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parison" sheetId="1" state="visible" r:id="rId2"/>
    <sheet name="S.xiamenensis" sheetId="2" state="visible" r:id="rId3"/>
    <sheet name="S.albus" sheetId="3" state="visible" r:id="rId4"/>
    <sheet name="S.avermitilis" sheetId="4" state="visible" r:id="rId5"/>
    <sheet name="S.coelicolo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4" uniqueCount="1604">
  <si>
    <t xml:space="preserve">Supplementary Table S4, Paralogue analysis of S. albus J1074, S. avermitilis, S. coelicolor A3(2) and S. xiamenensis 318</t>
  </si>
  <si>
    <t xml:space="preserve">#self-vs-self comparison</t>
  </si>
  <si>
    <t xml:space="preserve">#orthomcl cutoff: identity 50%; coveragy 50%; evalue 1e-5; score 40; MCL Markov clustering inflation index 1.5</t>
  </si>
  <si>
    <t xml:space="preserve">Total CDSs</t>
  </si>
  <si>
    <t xml:space="preserve">Paralog numbers</t>
  </si>
  <si>
    <t xml:space="preserve">CDSs in paralogs</t>
  </si>
  <si>
    <t xml:space="preserve">CDSs with paralog (%)</t>
  </si>
  <si>
    <t xml:space="preserve">CDSs with no-paralog (%)</t>
  </si>
  <si>
    <t xml:space="preserve">S. albus</t>
  </si>
  <si>
    <t xml:space="preserve">S. avermitilis</t>
  </si>
  <si>
    <t xml:space="preserve">S. coelicolor</t>
  </si>
  <si>
    <t xml:space="preserve">S. xiamenensis</t>
  </si>
  <si>
    <t xml:space="preserve">GROUP1: xim|AKG43671.1 xim|AKG41550.1 xim|AKG41867.1 xim|AKG44458.1 xim|AKG45531.1 xim|AKG42477.1 xim|AKG42680.1 xim|AKG43672.1 xim|AKG43709.1 xim|AKG42179.1 xim|AKG42443.1 xim|AKG42630.1 xim|AKG43178.1 xim|AKG44709.1 xim|AKG46589.1</t>
  </si>
  <si>
    <t xml:space="preserve">GROUP2: xim|AKG41642.1 xim|AKG43110.1 xim|AKG46372.1 xim|AKG41950.1 xim|AKG46603.1 xim|AKG43109.1 xim|AKG44527.1 xim|AKG45203.1 xim|AKG45814.1</t>
  </si>
  <si>
    <t xml:space="preserve">GROUP3: xim|AKG43021.1 xim|AKG44897.1 xim|AKG43778.1 xim|AKG44751.1 xim|AKG44826.1 xim|AKG45473.1 xim|AKG46012.1 xim|AKG44752.1 xim|AKG44692.1</t>
  </si>
  <si>
    <t xml:space="preserve">GROUP4: xim|AKG42058.1 xim|AKG42536.1 xim|AKG44628.1 xim|AKG44841.1 xim|AKG45736.1 xim|AKG45740.1 xim|AKG46396.1 xim|AKG46438.1</t>
  </si>
  <si>
    <t xml:space="preserve">GROUP5: xim|AKG42966.1 xim|AKG44252.1 xim|AKG45076.1 xim|AKG45081.1 xim|AKG45091.1 xim|AKG46153.1 xim|AKG45550.1 xim|AKG45645.1</t>
  </si>
  <si>
    <t xml:space="preserve">GROUP6: xim|AKG44253.1 xim|AKG45075.1 xim|AKG45080.1 xim|AKG45092.1 xim|AKG46152.1 xim|AKG45644.1</t>
  </si>
  <si>
    <t xml:space="preserve">GROUP7: xim|AKG41886.1 xim|AKG41887.1 xim|AKG44640.1 xim|AKG42177.1 xim|AKG42178.1</t>
  </si>
  <si>
    <t xml:space="preserve">GROUP8: xim|AKG41920.1 xim|AKG42573.1 xim|AKG42013.1 xim|AKG43749.1 xim|AKG44077.1</t>
  </si>
  <si>
    <t xml:space="preserve">GROUP9: xim|AKG42228.1 xim|AKG45579.1 xim|AKG44167.1 xim|AKG45577.1 xim|AKG45189.1</t>
  </si>
  <si>
    <t xml:space="preserve">GROUP10: xim|AKG43599.1 xim|AKG43918.1 xim|AKG44555.1 xim|AKG44591.1 xim|AKG45988.1</t>
  </si>
  <si>
    <t xml:space="preserve">GROUP11: xim|AKG44402.1 xim|AKG44403.1 xim|AKG44614.1 xim|AKG44615.1 xim|AKG44616.1</t>
  </si>
  <si>
    <t xml:space="preserve">GROUP12: xim|AKG41528.1 xim|AKG41975.1 xim|AKG46387.1 xim|AKG43732.1</t>
  </si>
  <si>
    <t xml:space="preserve">GROUP13: xim|AKG41578.1 xim|AKG41601.1 xim|AKG41811.1 xim|AKG44410.1</t>
  </si>
  <si>
    <t xml:space="preserve">GROUP14: xim|AKG41779.1 xim|AKG43597.1 xim|AKG43637.1 xim|AKG44282.1</t>
  </si>
  <si>
    <t xml:space="preserve">GROUP15: xim|AKG41963.1 xim|AKG44406.1 xim|AKG44619.1 xim|AKG44894.1</t>
  </si>
  <si>
    <t xml:space="preserve">GROUP16: xim|AKG42296.1 xim|AKG43230.1 xim|AKG42962.1 xim|AKG43713.1</t>
  </si>
  <si>
    <t xml:space="preserve">GROUP17: xim|AKG42544.1 xim|AKG43228.1 xim|AKG43738.1 xim|AKG44612.1</t>
  </si>
  <si>
    <t xml:space="preserve">GROUP18: xim|AKG42746.1 xim|AKG45974.1 xim|AKG46842.1 xim|AKG43651.1</t>
  </si>
  <si>
    <t xml:space="preserve">GROUP19: xim|AKG42857.1 xim|AKG43403.1 xim|AKG43982.1 xim|AKG46824.1</t>
  </si>
  <si>
    <t xml:space="preserve">GROUP20: xim|AKG43239.1 xim|AKG43957.1 xim|AKG43958.1 xim|AKG45378.1</t>
  </si>
  <si>
    <t xml:space="preserve">GROUP21: xim|AKG43708.1 xim|AKG44940.1 xim|AKG45562.1 xim|AKG45564.1</t>
  </si>
  <si>
    <t xml:space="preserve">GROUP22: xim|AKG44185.1 xim|AKG46139.1 xim|AKG46686.1 xim|AKG46687.1</t>
  </si>
  <si>
    <t xml:space="preserve">GROUP23: xim|AKG44414.1 xim|AKG44415.1 xim|AKG45317.1 xim|AKG45360.1</t>
  </si>
  <si>
    <t xml:space="preserve">GROUP24: xim|AKG44949.1 xim|AKG44965.1 xim|AKG44966.1 xim|AKG45265.1</t>
  </si>
  <si>
    <t xml:space="preserve">GROUP25: xim|AKG44973.1 xim|AKG44974.1 xim|AKG44987.1 xim|AKG44990.1</t>
  </si>
  <si>
    <t xml:space="preserve">GROUP26: xim|AKG41477.1 xim|AKG42114.1 xim|AKG44757.1</t>
  </si>
  <si>
    <t xml:space="preserve">GROUP27: xim|AKG41583.1 xim|AKG42694.1 xim|AKG43044.1</t>
  </si>
  <si>
    <t xml:space="preserve">GROUP28: xim|AKG41964.1 xim|AKG44407.1 xim|AKG44620.1</t>
  </si>
  <si>
    <t xml:space="preserve">GROUP29: xim|AKG42263.1 xim|AKG42360.1 xim|AKG46769.1</t>
  </si>
  <si>
    <t xml:space="preserve">GROUP30: xim|AKG42264.1 xim|AKG42361.1 xim|AKG46770.1</t>
  </si>
  <si>
    <t xml:space="preserve">GROUP31: xim|AKG42273.1 xim|AKG43368.1 xim|AKG45407.1</t>
  </si>
  <si>
    <t xml:space="preserve">GROUP32: xim|AKG42521.1 xim|AKG43555.1 xim|AKG45205.1</t>
  </si>
  <si>
    <t xml:space="preserve">GROUP33: xim|AKG42541.1 xim|AKG46841.1 xim|AKG45027.1</t>
  </si>
  <si>
    <t xml:space="preserve">GROUP34: xim|AKG42788.1 xim|AKG43414.1 xim|AKG45953.1</t>
  </si>
  <si>
    <t xml:space="preserve">GROUP35: xim|AKG42975.1 xim|AKG43773.1 xim|AKG43774.1</t>
  </si>
  <si>
    <t xml:space="preserve">GROUP36: xim|AKG43023.1 xim|AKG43101.1 xim|AKG44828.1</t>
  </si>
  <si>
    <t xml:space="preserve">GROUP37: xim|AKG43102.1 xim|AKG44829.1 xim|AKG44893.1</t>
  </si>
  <si>
    <t xml:space="preserve">GROUP38: xim|AKG43254.1 xim|AKG46707.1 xim|AKG43699.1</t>
  </si>
  <si>
    <t xml:space="preserve">GROUP39: xim|AKG43337.1 xim|AKG46414.1 xim|AKG46632.1</t>
  </si>
  <si>
    <t xml:space="preserve">GROUP40: xim|AKG43360.1 xim|AKG45183.1 xim|AKG46527.1</t>
  </si>
  <si>
    <t xml:space="preserve">GROUP41: xim|AKG43362.1 xim|AKG45185.1 xim|AKG46510.1</t>
  </si>
  <si>
    <t xml:space="preserve">GROUP42: xim|AKG43736.1 xim|AKG46077.1 xim|AKG46388.1</t>
  </si>
  <si>
    <t xml:space="preserve">GROUP43: xim|AKG44413.1 xim|AKG45318.1 xim|AKG45359.1</t>
  </si>
  <si>
    <t xml:space="preserve">GROUP44: xim|AKG44445.1 xim|AKG44565.1 xim|AKG44570.1</t>
  </si>
  <si>
    <t xml:space="preserve">GROUP45: xim|AKG44504.1 xim|AKG45225.1 xim|AKG45384.1</t>
  </si>
  <si>
    <t xml:space="preserve">GROUP46: xim|AKG45583.1 xim|AKG45584.1 xim|AKG45237.1</t>
  </si>
  <si>
    <t xml:space="preserve">GROUP47: xim|AKG44963.1 xim|AKG45230.1 xim|AKG45263.1</t>
  </si>
  <si>
    <t xml:space="preserve">GROUP48: xim|AKG45192.1 xim|AKG45193.1 xim|AKG45194.1</t>
  </si>
  <si>
    <t xml:space="preserve">GROUP49: xim|AKG45313.1 xim|AKG45393.1 xim|AKG45906.1</t>
  </si>
  <si>
    <t xml:space="preserve">GROUP50: xim|AKG45430.1 xim|AKG45734.1 xim|AKG45738.1</t>
  </si>
  <si>
    <t xml:space="preserve">GROUP51: xim|AKG41402.1 xim|AKG46832.1</t>
  </si>
  <si>
    <t xml:space="preserve">GROUP52: xim|AKG41404.1 xim|AKG45774.1</t>
  </si>
  <si>
    <t xml:space="preserve">GROUP53: xim|AKG41405.1 xim|AKG41417.1</t>
  </si>
  <si>
    <t xml:space="preserve">GROUP54: xim|AKG41410.1 xim|AKG42245.1</t>
  </si>
  <si>
    <t xml:space="preserve">GROUP55: xim|AKG41414.1 xim|AKG41655.1</t>
  </si>
  <si>
    <t xml:space="preserve">GROUP56: xim|AKG41419.1 xim|AKG46276.1</t>
  </si>
  <si>
    <t xml:space="preserve">GROUP57: xim|AKG41423.1 xim|AKG42116.1</t>
  </si>
  <si>
    <t xml:space="preserve">GROUP58: xim|AKG41435.1 xim|AKG45604.1</t>
  </si>
  <si>
    <t xml:space="preserve">GROUP59: xim|AKG41444.1 xim|AKG41493.1</t>
  </si>
  <si>
    <t xml:space="preserve">GROUP60: xim|AKG41449.1 xim|AKG42225.1</t>
  </si>
  <si>
    <t xml:space="preserve">GROUP61: xim|AKG41450.1 xim|AKG42226.1</t>
  </si>
  <si>
    <t xml:space="preserve">GROUP62: xim|AKG41464.1 xim|AKG41587.1</t>
  </si>
  <si>
    <t xml:space="preserve">GROUP63: xim|AKG41497.1 xim|AKG43415.1</t>
  </si>
  <si>
    <t xml:space="preserve">GROUP64: xim|AKG41500.1 xim|AKG44970.1</t>
  </si>
  <si>
    <t xml:space="preserve">GROUP65: xim|AKG41521.1 xim|AKG42060.1</t>
  </si>
  <si>
    <t xml:space="preserve">GROUP66: xim|AKG41526.1 xim|AKG46382.1</t>
  </si>
  <si>
    <t xml:space="preserve">GROUP67: xim|AKG41527.1 xim|AKG45679.1</t>
  </si>
  <si>
    <t xml:space="preserve">GROUP68: xim|AKG41529.1 xim|AKG41976.1</t>
  </si>
  <si>
    <t xml:space="preserve">GROUP69: xim|AKG41542.1 xim|AKG42819.1</t>
  </si>
  <si>
    <t xml:space="preserve">GROUP70: xim|AKG41548.1 xim|AKG44013.1</t>
  </si>
  <si>
    <t xml:space="preserve">GROUP71: xim|AKG41560.1 xim|AKG41605.1</t>
  </si>
  <si>
    <t xml:space="preserve">GROUP72: xim|AKG41580.1 xim|AKG41581.1</t>
  </si>
  <si>
    <t xml:space="preserve">GROUP73: xim|AKG41597.1 xim|AKG46092.1</t>
  </si>
  <si>
    <t xml:space="preserve">GROUP74: xim|AKG41599.1 xim|AKG46638.1</t>
  </si>
  <si>
    <t xml:space="preserve">GROUP75: xim|AKG41603.1 xim|AKG46331.1</t>
  </si>
  <si>
    <t xml:space="preserve">GROUP76: xim|AKG41611.1 xim|AKG46359.1</t>
  </si>
  <si>
    <t xml:space="preserve">GROUP77: xim|AKG41613.1 xim|AKG46358.1</t>
  </si>
  <si>
    <t xml:space="preserve">GROUP78: xim|AKG41651.1 xim|AKG42266.1</t>
  </si>
  <si>
    <t xml:space="preserve">GROUP79: xim|AKG41656.1 xim|AKG42731.1</t>
  </si>
  <si>
    <t xml:space="preserve">GROUP80: xim|AKG41792.1 xim|AKG42445.1</t>
  </si>
  <si>
    <t xml:space="preserve">GROUP81: xim|AKG41803.1 xim|AKG42014.1</t>
  </si>
  <si>
    <t xml:space="preserve">GROUP82: xim|AKG41810.1 xim|AKG44411.1</t>
  </si>
  <si>
    <t xml:space="preserve">GROUP83: xim|AKG41888.1 xim|AKG46203.1</t>
  </si>
  <si>
    <t xml:space="preserve">GROUP84: xim|AKG41914.1 xim|AKG46613.1</t>
  </si>
  <si>
    <t xml:space="preserve">GROUP85: xim|AKG41941.1 xim|AKG42205.1</t>
  </si>
  <si>
    <t xml:space="preserve">GROUP86: xim|AKG41949.1 xim|AKG46602.1</t>
  </si>
  <si>
    <t xml:space="preserve">GROUP87: xim|AKG41954.1 xim|AKG42851.1</t>
  </si>
  <si>
    <t xml:space="preserve">GROUP88: xim|AKG41956.1 xim|AKG41968.1</t>
  </si>
  <si>
    <t xml:space="preserve">GROUP89: xim|AKG41970.1 xim|AKG46702.1</t>
  </si>
  <si>
    <t xml:space="preserve">GROUP90: xim|AKG41996.1 xim|AKG46821.1</t>
  </si>
  <si>
    <t xml:space="preserve">GROUP91: xim|AKG42003.1 xim|AKG45052.1</t>
  </si>
  <si>
    <t xml:space="preserve">GROUP92: xim|AKG42004.1 xim|AKG46031.1</t>
  </si>
  <si>
    <t xml:space="preserve">GROUP93: xim|AKG42005.1 xim|AKG45844.1</t>
  </si>
  <si>
    <t xml:space="preserve">GROUP94: xim|AKG42010.1 xim|AKG44951.1</t>
  </si>
  <si>
    <t xml:space="preserve">GROUP95: xim|AKG42011.1 xim|AKG42575.1</t>
  </si>
  <si>
    <t xml:space="preserve">GROUP96: xim|AKG42012.1 xim|AKG42574.1</t>
  </si>
  <si>
    <t xml:space="preserve">GROUP97: xim|AKG42034.1 xim|AKG46328.1</t>
  </si>
  <si>
    <t xml:space="preserve">GROUP98: xim|AKG42035.1 xim|AKG44229.1</t>
  </si>
  <si>
    <t xml:space="preserve">GROUP99: xim|AKG42040.1 xim|AKG42525.1</t>
  </si>
  <si>
    <t xml:space="preserve">GROUP100: xim|AKG42048.1 xim|AKG42049.1</t>
  </si>
  <si>
    <t xml:space="preserve">GROUP101: xim|AKG42055.1 xim|AKG43359.1</t>
  </si>
  <si>
    <t xml:space="preserve">GROUP102: xim|AKG42078.1 xim|AKG44245.1</t>
  </si>
  <si>
    <t xml:space="preserve">GROUP103: xim|AKG42081.1 xim|AKG46751.1</t>
  </si>
  <si>
    <t xml:space="preserve">GROUP104: xim|AKG42092.1 xim|AKG42093.1</t>
  </si>
  <si>
    <t xml:space="preserve">GROUP105: xim|AKG42111.1 xim|AKG44760.1</t>
  </si>
  <si>
    <t xml:space="preserve">GROUP106: xim|AKG42129.1 xim|AKG42130.1</t>
  </si>
  <si>
    <t xml:space="preserve">GROUP107: xim|AKG42131.1 xim|AKG42403.1</t>
  </si>
  <si>
    <t xml:space="preserve">GROUP108: xim|AKG42154.1 xim|AKG45341.1</t>
  </si>
  <si>
    <t xml:space="preserve">GROUP109: xim|AKG42172.1 xim|AKG42988.1</t>
  </si>
  <si>
    <t xml:space="preserve">GROUP110: xim|AKG42188.1 xim|AKG44421.1</t>
  </si>
  <si>
    <t xml:space="preserve">GROUP111: xim|AKG42189.1 xim|AKG44422.1</t>
  </si>
  <si>
    <t xml:space="preserve">GROUP112: xim|AKG42249.1 xim|AKG45886.1</t>
  </si>
  <si>
    <t xml:space="preserve">GROUP113: xim|AKG42325.1 xim|AKG45617.1</t>
  </si>
  <si>
    <t xml:space="preserve">GROUP114: xim|AKG42348.1 xim|AKG43852.1</t>
  </si>
  <si>
    <t xml:space="preserve">GROUP115: xim|AKG42358.1 xim|AKG43308.1</t>
  </si>
  <si>
    <t xml:space="preserve">GROUP116: xim|AKG42365.1 xim|AKG42935.1</t>
  </si>
  <si>
    <t xml:space="preserve">GROUP117: xim|AKG42441.1 xim|AKG43847.1</t>
  </si>
  <si>
    <t xml:space="preserve">GROUP118: xim|AKG42450.1 xim|AKG46113.1</t>
  </si>
  <si>
    <t xml:space="preserve">GROUP119: xim|AKG42461.1 xim|AKG43851.1</t>
  </si>
  <si>
    <t xml:space="preserve">GROUP120: xim|AKG42493.1 xim|AKG42676.1</t>
  </si>
  <si>
    <t xml:space="preserve">GROUP121: xim|AKG42524.1 xim|AKG42529.1</t>
  </si>
  <si>
    <t xml:space="preserve">GROUP122: xim|AKG42583.1 xim|AKG42801.1</t>
  </si>
  <si>
    <t xml:space="preserve">GROUP123: xim|AKG42584.1 xim|AKG42802.1</t>
  </si>
  <si>
    <t xml:space="preserve">GROUP124: xim|AKG42596.1 xim|AKG45624.1</t>
  </si>
  <si>
    <t xml:space="preserve">GROUP125: xim|AKG42625.1 xim|AKG44498.1</t>
  </si>
  <si>
    <t xml:space="preserve">GROUP126: xim|AKG42631.1 xim|AKG42707.1</t>
  </si>
  <si>
    <t xml:space="preserve">GROUP127: xim|AKG42672.1 xim|AKG44539.1</t>
  </si>
  <si>
    <t xml:space="preserve">GROUP128: xim|AKG42695.1 xim|AKG44427.1</t>
  </si>
  <si>
    <t xml:space="preserve">GROUP129: xim|AKG42739.1 xim|AKG44663.1</t>
  </si>
  <si>
    <t xml:space="preserve">GROUP130: xim|AKG42774.1 xim|AKG45981.1</t>
  </si>
  <si>
    <t xml:space="preserve">GROUP131: xim|AKG42926.1 xim|AKG45287.1</t>
  </si>
  <si>
    <t xml:space="preserve">GROUP132: xim|AKG42946.1 xim|AKG43058.1</t>
  </si>
  <si>
    <t xml:space="preserve">GROUP133: xim|AKG42947.1 xim|AKG44925.1</t>
  </si>
  <si>
    <t xml:space="preserve">GROUP134: xim|AKG42948.1 xim|AKG44926.1</t>
  </si>
  <si>
    <t xml:space="preserve">GROUP135: xim|AKG42954.1 xim|AKG44132.1</t>
  </si>
  <si>
    <t xml:space="preserve">GROUP136: xim|AKG42956.1 xim|AKG44129.1</t>
  </si>
  <si>
    <t xml:space="preserve">GROUP137: xim|AKG42979.1 xim|AKG44171.1</t>
  </si>
  <si>
    <t xml:space="preserve">GROUP138: xim|AKG42983.1 xim|AKG42985.1</t>
  </si>
  <si>
    <t xml:space="preserve">GROUP139: xim|AKG42990.1 xim|AKG46164.1</t>
  </si>
  <si>
    <t xml:space="preserve">GROUP140: xim|AKG43004.1 xim|AKG45664.1</t>
  </si>
  <si>
    <t xml:space="preserve">GROUP141: xim|AKG43007.1 xim|AKG44572.1</t>
  </si>
  <si>
    <t xml:space="preserve">GROUP142: xim|AKG43019.1 xim|AKG43379.1</t>
  </si>
  <si>
    <t xml:space="preserve">GROUP143: xim|AKG43029.1 xim|AKG44123.1</t>
  </si>
  <si>
    <t xml:space="preserve">GROUP144: xim|AKG43098.1 xim|AKG43099.1</t>
  </si>
  <si>
    <t xml:space="preserve">GROUP145: xim|AKG43130.1 xim|AKG43131.1</t>
  </si>
  <si>
    <t xml:space="preserve">GROUP146: xim|AKG43135.1 xim|AKG44754.1</t>
  </si>
  <si>
    <t xml:space="preserve">GROUP147: xim|AKG43152.1 xim|AKG46422.1</t>
  </si>
  <si>
    <t xml:space="preserve">GROUP148: xim|AKG43155.1 xim|AKG43535.1</t>
  </si>
  <si>
    <t xml:space="preserve">GROUP149: xim|AKG43183.1 xim|AKG44509.1</t>
  </si>
  <si>
    <t xml:space="preserve">GROUP150: xim|AKG43268.1 xim|AKG44364.1</t>
  </si>
  <si>
    <t xml:space="preserve">GROUP151: xim|AKG43273.1 xim|AKG46336.1</t>
  </si>
  <si>
    <t xml:space="preserve">GROUP152: xim|AKG43274.1 xim|AKG46443.1</t>
  </si>
  <si>
    <t xml:space="preserve">GROUP153: xim|AKG43344.1 xim|AKG44745.1</t>
  </si>
  <si>
    <t xml:space="preserve">GROUP154: xim|AKG43352.1 xim|AKG46492.1</t>
  </si>
  <si>
    <t xml:space="preserve">GROUP155: xim|AKG43357.1 xim|AKG43873.1</t>
  </si>
  <si>
    <t xml:space="preserve">GROUP156: xim|AKG43358.1 xim|AKG43729.1</t>
  </si>
  <si>
    <t xml:space="preserve">GROUP157: xim|AKG43412.1 xim|AKG44092.1</t>
  </si>
  <si>
    <t xml:space="preserve">GROUP158: xim|AKG43458.1 xim|AKG43726.1</t>
  </si>
  <si>
    <t xml:space="preserve">GROUP159: xim|AKG43485.1 xim|AKG46669.1</t>
  </si>
  <si>
    <t xml:space="preserve">GROUP160: xim|AKG43551.1 xim|AKG43580.1</t>
  </si>
  <si>
    <t xml:space="preserve">GROUP161: xim|AKG43553.1 xim|AKG43554.1</t>
  </si>
  <si>
    <t xml:space="preserve">GROUP162: xim|AKG43558.1 xim|AKG44725.1</t>
  </si>
  <si>
    <t xml:space="preserve">GROUP163: xim|AKG43612.1 xim|AKG45035.1</t>
  </si>
  <si>
    <t xml:space="preserve">GROUP164: xim|AKG43622.1 xim|AKG44571.1</t>
  </si>
  <si>
    <t xml:space="preserve">GROUP165: xim|AKG43658.1 xim|AKG46733.1</t>
  </si>
  <si>
    <t xml:space="preserve">GROUP166: xim|AKG43727.1 xim|AKG45764.1</t>
  </si>
  <si>
    <t xml:space="preserve">GROUP167: xim|AKG43731.1 xim|AKG44040.1</t>
  </si>
  <si>
    <t xml:space="preserve">GROUP168: xim|AKG43771.1 xim|AKG43776.1</t>
  </si>
  <si>
    <t xml:space="preserve">GROUP169: xim|AKG43798.1 xim|AKG46648.1</t>
  </si>
  <si>
    <t xml:space="preserve">GROUP170: xim|AKG43814.1 xim|AKG43816.1</t>
  </si>
  <si>
    <t xml:space="preserve">GROUP171: xim|AKG43849.1 xim|AKG44083.1</t>
  </si>
  <si>
    <t xml:space="preserve">GROUP172: xim|AKG43937.1 xim|AKG46517.1</t>
  </si>
  <si>
    <t xml:space="preserve">GROUP173: xim|AKG43983.1 xim|AKG44088.1</t>
  </si>
  <si>
    <t xml:space="preserve">GROUP174: xim|AKG44044.1 xim|AKG46844.1</t>
  </si>
  <si>
    <t xml:space="preserve">GROUP175: xim|AKG44080.1 xim|AKG45993.1</t>
  </si>
  <si>
    <t xml:space="preserve">GROUP176: xim|AKG44116.1 xim|AKG46135.1</t>
  </si>
  <si>
    <t xml:space="preserve">GROUP177: xim|AKG44145.1 xim|AKG44158.1</t>
  </si>
  <si>
    <t xml:space="preserve">GROUP178: xim|AKG44228.1 xim|AKG46850.1</t>
  </si>
  <si>
    <t xml:space="preserve">GROUP179: xim|AKG44340.1 xim|AKG45989.1</t>
  </si>
  <si>
    <t xml:space="preserve">GROUP180: xim|AKG44381.1 xim|AKG46375.1</t>
  </si>
  <si>
    <t xml:space="preserve">GROUP181: xim|AKG44404.1 xim|AKG44617.1</t>
  </si>
  <si>
    <t xml:space="preserve">GROUP182: xim|AKG44405.1 xim|AKG44618.1</t>
  </si>
  <si>
    <t xml:space="preserve">GROUP183: xim|AKG44431.1 xim|AKG44432.1</t>
  </si>
  <si>
    <t xml:space="preserve">GROUP184: xim|AKG44446.1 xim|AKG44448.1</t>
  </si>
  <si>
    <t xml:space="preserve">GROUP185: xim|AKG44554.1 xim|AKG45285.1</t>
  </si>
  <si>
    <t xml:space="preserve">GROUP186: xim|AKG44557.1 xim|AKG44704.1</t>
  </si>
  <si>
    <t xml:space="preserve">GROUP187: xim|AKG44643.1 xim|AKG46278.1</t>
  </si>
  <si>
    <t xml:space="preserve">GROUP188: xim|AKG44655.1 xim|AKG46115.1</t>
  </si>
  <si>
    <t xml:space="preserve">GROUP189: xim|AKG44697.1 xim|AKG44779.1</t>
  </si>
  <si>
    <t xml:space="preserve">GROUP190: xim|AKG44739.1 xim|AKG44847.1</t>
  </si>
  <si>
    <t xml:space="preserve">GROUP191: xim|AKG44794.1 xim|AKG46710.1</t>
  </si>
  <si>
    <t xml:space="preserve">GROUP192: xim|AKG44836.1 xim|AKG45608.1</t>
  </si>
  <si>
    <t xml:space="preserve">GROUP193: xim|AKG44866.1 xim|AKG44891.1</t>
  </si>
  <si>
    <t xml:space="preserve">GROUP194: xim|AKG44914.1 xim|AKG45730.1</t>
  </si>
  <si>
    <t xml:space="preserve">GROUP195: xim|AKG44962.1 xim|AKG44984.1</t>
  </si>
  <si>
    <t xml:space="preserve">GROUP196: xim|AKG44977.1 xim|AKG44982.1</t>
  </si>
  <si>
    <t xml:space="preserve">GROUP197: xim|AKG45029.1 xim|AKG45209.1</t>
  </si>
  <si>
    <t xml:space="preserve">GROUP198: xim|AKG45073.1 xim|AKG45078.1</t>
  </si>
  <si>
    <t xml:space="preserve">GROUP199: xim|AKG45074.1 xim|AKG45079.1</t>
  </si>
  <si>
    <t xml:space="preserve">GROUP200: xim|AKG45101.1 xim|AKG46548.1</t>
  </si>
  <si>
    <t xml:space="preserve">GROUP201: xim|AKG45134.1 xim|AKG45445.1</t>
  </si>
  <si>
    <t xml:space="preserve">GROUP202: xim|AKG45139.1 xim|AKG45140.1</t>
  </si>
  <si>
    <t xml:space="preserve">GROUP203: xim|AKG45252.1 xim|AKG45390.1</t>
  </si>
  <si>
    <t xml:space="preserve">GROUP204: xim|AKG45261.1 xim|AKG46090.1</t>
  </si>
  <si>
    <t xml:space="preserve">GROUP205: xim|AKG45272.1 xim|AKG46514.1</t>
  </si>
  <si>
    <t xml:space="preserve">GROUP206: xim|AKG45337.1 xim|AKG46460.1</t>
  </si>
  <si>
    <t xml:space="preserve">GROUP207: xim|AKG45345.1 xim|AKG45348.1</t>
  </si>
  <si>
    <t xml:space="preserve">GROUP208: xim|AKG45355.1 xim|AKG45633.1</t>
  </si>
  <si>
    <t xml:space="preserve">GROUP209: xim|AKG45460.1 xim|AKG45466.1</t>
  </si>
  <si>
    <t xml:space="preserve">GROUP210: xim|AKG45477.1 xim|AKG45478.1</t>
  </si>
  <si>
    <t xml:space="preserve">GROUP211: xim|AKG45494.1 xim|AKG45505.1</t>
  </si>
  <si>
    <t xml:space="preserve">GROUP212: xim|AKG45545.1 xim|AKG45923.1</t>
  </si>
  <si>
    <t xml:space="preserve">GROUP213: xim|AKG45623.1 xim|AKG46249.1</t>
  </si>
  <si>
    <t xml:space="preserve">GROUP214: xim|AKG45707.1 xim|AKG45710.1</t>
  </si>
  <si>
    <t xml:space="preserve">GROUP215: xim|AKG45735.1 xim|AKG45739.1</t>
  </si>
  <si>
    <t xml:space="preserve">GROUP216: xim|AKG45797.1 xim|AKG45798.1</t>
  </si>
  <si>
    <t xml:space="preserve">GROUP217: xim|AKG45864.1 xim|AKG45865.1</t>
  </si>
  <si>
    <t xml:space="preserve">GROUP218: xim|AKG45932.1 xim|AKG46417.1</t>
  </si>
  <si>
    <t xml:space="preserve">GROUP219: xim|AKG46029.1 xim|AKG46306.1</t>
  </si>
  <si>
    <t xml:space="preserve">GROUP220: xim|AKG46137.1 xim|AKG46609.1</t>
  </si>
  <si>
    <t xml:space="preserve">GROUP221: xim|AKG46244.1 xim|AKG46754.1</t>
  </si>
  <si>
    <t xml:space="preserve">GROUP222: xim|AKG46301.1 xim|AKG46418.1</t>
  </si>
  <si>
    <t xml:space="preserve">GROUP223: xim|AKG46364.1 xim|AKG46506.1</t>
  </si>
  <si>
    <t xml:space="preserve">GROUP224: xim|AKG46368.1 xim|AKG46642.1</t>
  </si>
  <si>
    <t xml:space="preserve">GROUP225: xim|AKG46395.1 xim|AKG46437.1</t>
  </si>
  <si>
    <t xml:space="preserve">GROUP226: xim|AKG46522.1 xim|AKG46573.1</t>
  </si>
  <si>
    <t xml:space="preserve">GROUP227: xim|AKG46855.1 xim|AKV72205.1</t>
  </si>
  <si>
    <t xml:space="preserve">GROUP1: alb|AGI87684.1 alb|AGI87685.1 alb|AGI88205.1 alb|AGI88808.1 alb|AGI88950.1 alb|AGI88951.1 alb|AGI89569.1 alb|AGI89691.1 alb|AGI88809.1 alb|AGI88810.1 alb|AGI88811.1 alb|AGI89692.1 alb|AGI88316.1 alb|AGI91868.1 alb|AGI88581.1</t>
  </si>
  <si>
    <t xml:space="preserve">GROUP2: alb|AGI86483.1 alb|AGI88746.1 alb|AGI91587.1 alb|AGI86963.1 alb|AGI87845.1 alb|AGI88494.1 alb|AGI91490.1 alb|AGI89548.1 alb|AGI89812.1 alb|AGI91037.1 alb|AGI91272.1 alb|AGI90844.1</t>
  </si>
  <si>
    <t xml:space="preserve">GROUP3: alb|AGI86589.1 alb|AGI86655.1 alb|AGI87211.1 alb|AGI87661.1 alb|AGI87665.1 alb|AGI87891.1 alb|AGI88659.1 alb|AGI88713.1 alb|AGI91518.1 alb|AGI91751.1</t>
  </si>
  <si>
    <t xml:space="preserve">GROUP4: alb|AGI88199.1 alb|AGI88548.1 alb|AGI88564.1 alb|AGI88566.1 alb|AGI88569.1 alb|AGI88615.1 alb|AGI88865.1 alb|AGI88908.1 alb|AGI90263.1 alb|AGI90410.1</t>
  </si>
  <si>
    <t xml:space="preserve">GROUP5: alb|AGI88198.1 alb|AGI88549.1 alb|AGI88570.1 alb|AGI88616.1 alb|AGI88866.1 alb|AGI88909.1 alb|AGI90262.1 alb|AGI90409.1</t>
  </si>
  <si>
    <t xml:space="preserve">GROUP6: alb|AGI88207.1 alb|AGI88806.1 alb|AGI88953.1 alb|AGI89012.1 alb|AGI89647.1 alb|AGI89689.1 alb|AGI89998.1 alb|AGI89148.1</t>
  </si>
  <si>
    <t xml:space="preserve">GROUP7: alb|AGI86410.1 alb|AGI89045.1 alb|AGI89046.1 alb|AGI89305.1 alb|AGI89531.1 alb|AGI89713.1 alb|AGI92239.1</t>
  </si>
  <si>
    <t xml:space="preserve">GROUP8: alb|AGI88665.1 alb|AGI89485.1 alb|AGI90377.1 alb|AGI88829.1 alb|AGI89694.1 alb|AGI92163.1</t>
  </si>
  <si>
    <t xml:space="preserve">GROUP9: alb|AGI88698.1 alb|AGI88766.1 alb|AGI88870.1 alb|AGI89923.1 alb|AGI91178.1 alb|AGI89370.1</t>
  </si>
  <si>
    <t xml:space="preserve">GROUP10: alb|AGI92157.1 alb|AGI92158.1 alb|AGI92159.1 alb|AGI92160.1 alb|AGI92161.1 alb|AGI92164.1</t>
  </si>
  <si>
    <t xml:space="preserve">GROUP11: alb|AGI86636.1 alb|AGI90655.1 alb|AGI86637.1 alb|AGI90654.1 alb|AGI91872.1</t>
  </si>
  <si>
    <t xml:space="preserve">GROUP12: alb|AGI86855.1 alb|AGI86922.1 alb|AGI87251.1 alb|AGI88706.1 alb|AGI89496.1</t>
  </si>
  <si>
    <t xml:space="preserve">GROUP13: alb|AGI87876.1 alb|AGI87951.1 alb|AGI88345.1 alb|AGI89235.1 alb|AGI89236.1</t>
  </si>
  <si>
    <t xml:space="preserve">GROUP14: alb|AGI88606.1 alb|AGI90179.1 alb|AGI92052.1 alb|AGI89001.1 alb|AGI89615.1</t>
  </si>
  <si>
    <t xml:space="preserve">GROUP15: alb|AGI86463.1 alb|AGI88869.1 alb|AGI89185.1 alb|AGI91179.1</t>
  </si>
  <si>
    <t xml:space="preserve">GROUP16: alb|AGI86748.1 alb|AGI86805.1 alb|AGI89922.1 alb|AGI91071.1</t>
  </si>
  <si>
    <t xml:space="preserve">GROUP17: alb|AGI86806.1 alb|AGI87011.1 alb|AGI90443.1 alb|AGI91929.1</t>
  </si>
  <si>
    <t xml:space="preserve">GROUP18: alb|AGI86831.1 alb|AGI87424.1 alb|AGI89827.1 alb|AGI91944.1</t>
  </si>
  <si>
    <t xml:space="preserve">GROUP19: alb|AGI86903.1 alb|AGI87481.1 alb|AGI87929.1 alb|AGI91398.1</t>
  </si>
  <si>
    <t xml:space="preserve">GROUP20: alb|AGI87692.1 alb|AGI91874.1 alb|AGI91875.1 alb|AGI90785.1</t>
  </si>
  <si>
    <t xml:space="preserve">GROUP21: alb|AGI88209.1 alb|AGI88805.1 alb|AGI88955.1 alb|AGI89645.1</t>
  </si>
  <si>
    <t xml:space="preserve">GROUP22: alb|AGI88526.1 alb|AGI88527.1 alb|AGI91468.1 alb|AGI91469.1</t>
  </si>
  <si>
    <t xml:space="preserve">GROUP23: alb|AGI88788.1 alb|AGI89179.1 alb|AGI90852.1 alb|AGI90853.1</t>
  </si>
  <si>
    <t xml:space="preserve">GROUP24: alb|AGI89113.1 alb|AGI91424.1 alb|AGI90147.1 alb|AGI90149.1</t>
  </si>
  <si>
    <t xml:space="preserve">GROUP25: alb|AGI89788.1 alb|AGI89791.1 alb|AGI89789.1 alb|AGI89790.1</t>
  </si>
  <si>
    <t xml:space="preserve">GROUP26: alb|AGI86530.1 alb|AGI86612.1 alb|AGI91199.1</t>
  </si>
  <si>
    <t xml:space="preserve">GROUP27: alb|AGI86550.1 alb|AGI86974.1 alb|AGI89503.1</t>
  </si>
  <si>
    <t xml:space="preserve">GROUP28: alb|AGI86615.1 alb|AGI91403.1 alb|AGI91405.1</t>
  </si>
  <si>
    <t xml:space="preserve">GROUP29: alb|AGI86722.1 alb|AGI87374.1 alb|AGI91070.1</t>
  </si>
  <si>
    <t xml:space="preserve">GROUP30: alb|AGI86724.1 alb|AGI88355.1 alb|AGI90509.1</t>
  </si>
  <si>
    <t xml:space="preserve">GROUP31: alb|AGI86733.1 alb|AGI87753.1 alb|AGI87754.1</t>
  </si>
  <si>
    <t xml:space="preserve">GROUP32: alb|AGI86734.1 alb|AGI87398.1 alb|AGI87757.1</t>
  </si>
  <si>
    <t xml:space="preserve">GROUP33: alb|AGI86872.1 alb|AGI89505.1 alb|AGI89638.1</t>
  </si>
  <si>
    <t xml:space="preserve">GROUP34: alb|AGI86874.1 alb|AGI89640.1 alb|AGI89506.1</t>
  </si>
  <si>
    <t xml:space="preserve">GROUP35: alb|AGI87019.1 alb|AGI87246.1 alb|AGI91047.1</t>
  </si>
  <si>
    <t xml:space="preserve">GROUP36: alb|AGI87042.1 alb|AGI87981.1 alb|AGI90462.1</t>
  </si>
  <si>
    <t xml:space="preserve">GROUP37: alb|AGI87125.1 alb|AGI87782.1 alb|AGI88097.1</t>
  </si>
  <si>
    <t xml:space="preserve">GROUP38: alb|AGI87250.1 alb|AGI89239.1 alb|AGI90956.1</t>
  </si>
  <si>
    <t xml:space="preserve">GROUP39: alb|AGI87341.1 alb|AGI88203.1 alb|AGI87717.1</t>
  </si>
  <si>
    <t xml:space="preserve">GROUP40: alb|AGI87375.1 alb|AGI90013.1 alb|AGI87379.1</t>
  </si>
  <si>
    <t xml:space="preserve">GROUP41: alb|AGI87383.1 alb|AGI89486.1 alb|AGI89798.1</t>
  </si>
  <si>
    <t xml:space="preserve">GROUP42: alb|AGI87433.1 alb|AGI90965.1 alb|AGI90970.1</t>
  </si>
  <si>
    <t xml:space="preserve">GROUP43: alb|AGI87442.1 alb|AGI90799.1 alb|AGI88517.1</t>
  </si>
  <si>
    <t xml:space="preserve">GROUP44: alb|AGI89649.1 alb|AGI89009.1 alb|AGI89010.1</t>
  </si>
  <si>
    <t xml:space="preserve">GROUP45: alb|AGI87740.1 alb|AGI88077.1 alb|AGI88082.1</t>
  </si>
  <si>
    <t xml:space="preserve">GROUP46: alb|AGI87771.1 alb|AGI87772.1 alb|AGI90366.1</t>
  </si>
  <si>
    <t xml:space="preserve">GROUP47: alb|AGI87831.1 alb|AGI87833.1 alb|AGI89796.1</t>
  </si>
  <si>
    <t xml:space="preserve">GROUP48: alb|AGI87846.1 alb|AGI87847.1 alb|AGI91725.1</t>
  </si>
  <si>
    <t xml:space="preserve">GROUP49: alb|AGI87969.1 alb|AGI91901.1 alb|AGI92089.1</t>
  </si>
  <si>
    <t xml:space="preserve">GROUP50: alb|AGI88091.1 alb|AGI88092.1 alb|AGI90059.1</t>
  </si>
  <si>
    <t xml:space="preserve">GROUP51: alb|AGI88186.1 alb|AGI89779.1 alb|AGI92117.1</t>
  </si>
  <si>
    <t xml:space="preserve">GROUP52: alb|AGI88206.1 alb|AGI88952.1 alb|AGI89690.1</t>
  </si>
  <si>
    <t xml:space="preserve">GROUP53: alb|AGI88208.1 alb|AGI89013.1 alb|AGI89646.1</t>
  </si>
  <si>
    <t xml:space="preserve">GROUP54: alb|AGI88276.1 alb|AGI88939.1 alb|AGI88341.1</t>
  </si>
  <si>
    <t xml:space="preserve">GROUP55: alb|AGI88351.1 alb|AGI90504.1 alb|AGI91914.1</t>
  </si>
  <si>
    <t xml:space="preserve">GROUP56: alb|AGI88559.1 alb|AGI89728.1 alb|AGI88900.1</t>
  </si>
  <si>
    <t xml:space="preserve">GROUP57: alb|AGI88674.1 alb|AGI90308.1 alb|AGI90526.1</t>
  </si>
  <si>
    <t xml:space="preserve">GROUP58: alb|AGI88992.1 alb|AGI89891.1 alb|AGI91510.1</t>
  </si>
  <si>
    <t xml:space="preserve">GROUP59: alb|AGI89205.1 alb|AGI89805.1 alb|AGI90896.1</t>
  </si>
  <si>
    <t xml:space="preserve">GROUP60: alb|AGI89382.1 alb|AGI89409.1 alb|AGI89408.1</t>
  </si>
  <si>
    <t xml:space="preserve">GROUP61: alb|AGI89594.1 alb|AGI89612.1 alb|AGI90112.1</t>
  </si>
  <si>
    <t xml:space="preserve">GROUP62: alb|AGI89932.1 alb|AGI89933.1 alb|AGI89936.1</t>
  </si>
  <si>
    <t xml:space="preserve">GROUP63: alb|AGI90511.1 alb|AGI91268.1 alb|AGI91269.1</t>
  </si>
  <si>
    <t xml:space="preserve">GROUP64: alb|AGI90642.1 alb|AGI90643.1 alb|AGI90645.1</t>
  </si>
  <si>
    <t xml:space="preserve">GROUP65: alb|AGI91080.1 alb|AGI91597.1 alb|AGI91881.1</t>
  </si>
  <si>
    <t xml:space="preserve">GROUP66: alb|AGI86409.1 alb|AGI92240.1</t>
  </si>
  <si>
    <t xml:space="preserve">GROUP67: alb|AGI86411.1 alb|AGI92238.1</t>
  </si>
  <si>
    <t xml:space="preserve">GROUP68: alb|AGI86412.1 alb|AGI92237.1</t>
  </si>
  <si>
    <t xml:space="preserve">GROUP69: alb|AGI86413.1 alb|AGI92236.1</t>
  </si>
  <si>
    <t xml:space="preserve">GROUP70: alb|AGI86414.1 alb|AGI92235.1</t>
  </si>
  <si>
    <t xml:space="preserve">GROUP71: alb|AGI86415.1 alb|AGI92234.1</t>
  </si>
  <si>
    <t xml:space="preserve">GROUP72: alb|AGI86416.1 alb|AGI92233.1</t>
  </si>
  <si>
    <t xml:space="preserve">GROUP73: alb|AGI86417.1 alb|AGI92232.1</t>
  </si>
  <si>
    <t xml:space="preserve">GROUP74: alb|AGI86418.1 alb|AGI92231.1</t>
  </si>
  <si>
    <t xml:space="preserve">GROUP75: alb|AGI86419.1 alb|AGI92230.1</t>
  </si>
  <si>
    <t xml:space="preserve">GROUP76: alb|AGI86420.1 alb|AGI92229.1</t>
  </si>
  <si>
    <t xml:space="preserve">GROUP77: alb|AGI86421.1 alb|AGI92228.1</t>
  </si>
  <si>
    <t xml:space="preserve">GROUP78: alb|AGI86422.1 alb|AGI92227.1</t>
  </si>
  <si>
    <t xml:space="preserve">GROUP79: alb|AGI86423.1 alb|AGI92226.1</t>
  </si>
  <si>
    <t xml:space="preserve">GROUP80: alb|AGI86424.1 alb|AGI92225.1</t>
  </si>
  <si>
    <t xml:space="preserve">GROUP81: alb|AGI86425.1 alb|AGI92224.1</t>
  </si>
  <si>
    <t xml:space="preserve">GROUP82: alb|AGI86426.1 alb|AGI92223.1</t>
  </si>
  <si>
    <t xml:space="preserve">GROUP83: alb|AGI86427.1 alb|AGI92222.1</t>
  </si>
  <si>
    <t xml:space="preserve">GROUP84: alb|AGI86428.1 alb|AGI92221.1</t>
  </si>
  <si>
    <t xml:space="preserve">GROUP85: alb|AGI86429.1 alb|AGI92220.1</t>
  </si>
  <si>
    <t xml:space="preserve">GROUP86: alb|AGI86437.1 alb|AGI91759.1</t>
  </si>
  <si>
    <t xml:space="preserve">GROUP87: alb|AGI86524.1 alb|AGI90924.1</t>
  </si>
  <si>
    <t xml:space="preserve">GROUP88: alb|AGI86527.1 alb|AGI87988.1</t>
  </si>
  <si>
    <t xml:space="preserve">GROUP89: alb|AGI86528.1 alb|AGI89402.1</t>
  </si>
  <si>
    <t xml:space="preserve">GROUP90: alb|AGI86529.1 alb|AGI91320.1</t>
  </si>
  <si>
    <t xml:space="preserve">GROUP91: alb|AGI86532.1 alb|AGI86801.1</t>
  </si>
  <si>
    <t xml:space="preserve">GROUP92: alb|AGI86551.1 alb|AGI89501.1</t>
  </si>
  <si>
    <t xml:space="preserve">GROUP93: alb|AGI86557.1 alb|AGI86738.1</t>
  </si>
  <si>
    <t xml:space="preserve">GROUP94: alb|AGI86559.1 alb|AGI90573.1</t>
  </si>
  <si>
    <t xml:space="preserve">GROUP95: alb|AGI86584.1 alb|AGI90547.1</t>
  </si>
  <si>
    <t xml:space="preserve">GROUP96: alb|AGI86587.1 alb|AGI91749.1</t>
  </si>
  <si>
    <t xml:space="preserve">GROUP97: alb|AGI86596.1 alb|AGI86953.1</t>
  </si>
  <si>
    <t xml:space="preserve">GROUP98: alb|AGI86604.1 alb|AGI87735.1</t>
  </si>
  <si>
    <t xml:space="preserve">GROUP99: alb|AGI86616.1 alb|AGI86739.1</t>
  </si>
  <si>
    <t xml:space="preserve">GROUP100: alb|AGI86619.1 alb|AGI91437.1</t>
  </si>
  <si>
    <t xml:space="preserve">GROUP101: alb|AGI86678.1 alb|AGI89436.1</t>
  </si>
  <si>
    <t xml:space="preserve">GROUP102: alb|AGI86718.1 alb|AGI91861.1</t>
  </si>
  <si>
    <t xml:space="preserve">GROUP103: alb|AGI86720.1 alb|AGI88299.1</t>
  </si>
  <si>
    <t xml:space="preserve">GROUP104: alb|AGI86729.1 alb|AGI92004.1</t>
  </si>
  <si>
    <t xml:space="preserve">GROUP105: alb|AGI86732.1 alb|AGI87755.1</t>
  </si>
  <si>
    <t xml:space="preserve">GROUP106: alb|AGI86776.1 alb|AGI87301.1</t>
  </si>
  <si>
    <t xml:space="preserve">GROUP107: alb|AGI86834.1 alb|AGI89685.1</t>
  </si>
  <si>
    <t xml:space="preserve">GROUP108: alb|AGI86844.1 alb|AGI91467.1</t>
  </si>
  <si>
    <t xml:space="preserve">GROUP109: alb|AGI86846.1 alb|AGI90874.1</t>
  </si>
  <si>
    <t xml:space="preserve">GROUP110: alb|AGI86853.1 alb|AGI89494.1</t>
  </si>
  <si>
    <t xml:space="preserve">GROUP111: alb|AGI86854.1 alb|AGI89495.1</t>
  </si>
  <si>
    <t xml:space="preserve">GROUP112: alb|AGI86859.1 alb|AGI90193.1</t>
  </si>
  <si>
    <t xml:space="preserve">GROUP113: alb|AGI86864.1 alb|AGI89881.1</t>
  </si>
  <si>
    <t xml:space="preserve">GROUP114: alb|AGI86869.1 alb|AGI90009.1</t>
  </si>
  <si>
    <t xml:space="preserve">GROUP115: alb|AGI86875.1 alb|AGI87074.1</t>
  </si>
  <si>
    <t xml:space="preserve">GROUP116: alb|AGI86913.1 alb|AGI87105.1</t>
  </si>
  <si>
    <t xml:space="preserve">GROUP117: alb|AGI86919.1 alb|AGI88068.1</t>
  </si>
  <si>
    <t xml:space="preserve">GROUP118: alb|AGI86955.1 alb|AGI91076.1</t>
  </si>
  <si>
    <t xml:space="preserve">GROUP119: alb|AGI86966.1 alb|AGI91699.1</t>
  </si>
  <si>
    <t xml:space="preserve">GROUP120: alb|AGI86977.1 alb|AGI88681.1</t>
  </si>
  <si>
    <t xml:space="preserve">GROUP121: alb|AGI86980.1 alb|AGI91726.1</t>
  </si>
  <si>
    <t xml:space="preserve">GROUP122: alb|AGI86988.1 alb|AGI91056.1</t>
  </si>
  <si>
    <t xml:space="preserve">GROUP123: alb|AGI86991.1 alb|AGI92184.1</t>
  </si>
  <si>
    <t xml:space="preserve">GROUP124: alb|AGI87008.1 alb|AGI90057.1</t>
  </si>
  <si>
    <t xml:space="preserve">GROUP125: alb|AGI87014.1 alb|AGI87502.1</t>
  </si>
  <si>
    <t xml:space="preserve">GROUP126: alb|AGI87015.1 alb|AGI91796.1</t>
  </si>
  <si>
    <t xml:space="preserve">GROUP127: alb|AGI87021.1 alb|AGI87024.1</t>
  </si>
  <si>
    <t xml:space="preserve">GROUP128: alb|AGI87032.1 alb|AGI91177.1</t>
  </si>
  <si>
    <t xml:space="preserve">GROUP129: alb|AGI87048.1 alb|AGI87348.1</t>
  </si>
  <si>
    <t xml:space="preserve">GROUP130: alb|AGI87057.1 alb|AGI88687.1</t>
  </si>
  <si>
    <t xml:space="preserve">GROUP131: alb|AGI87058.1 alb|AGI92051.1</t>
  </si>
  <si>
    <t xml:space="preserve">GROUP132: alb|AGI87081.1 alb|AGI88521.1</t>
  </si>
  <si>
    <t xml:space="preserve">GROUP133: alb|AGI87094.1 alb|AGI88980.1</t>
  </si>
  <si>
    <t xml:space="preserve">GROUP134: alb|AGI87133.1 alb|AGI87773.1</t>
  </si>
  <si>
    <t xml:space="preserve">GROUP135: alb|AGI87232.1 alb|AGI89153.1</t>
  </si>
  <si>
    <t xml:space="preserve">GROUP136: alb|AGI87244.1 alb|AGI89410.1</t>
  </si>
  <si>
    <t xml:space="preserve">GROUP137: alb|AGI87248.1 alb|AGI92005.1</t>
  </si>
  <si>
    <t xml:space="preserve">GROUP138: alb|AGI87255.1 alb|AGI90010.1</t>
  </si>
  <si>
    <t xml:space="preserve">GROUP139: alb|AGI87287.1 alb|AGI90441.1</t>
  </si>
  <si>
    <t xml:space="preserve">GROUP140: alb|AGI87289.1 alb|AGI90564.1</t>
  </si>
  <si>
    <t xml:space="preserve">GROUP141: alb|AGI87305.1 alb|AGI87307.1</t>
  </si>
  <si>
    <t xml:space="preserve">GROUP142: alb|AGI87322.1 alb|AGI91201.1</t>
  </si>
  <si>
    <t xml:space="preserve">GROUP143: alb|AGI87350.1 alb|AGI92040.1</t>
  </si>
  <si>
    <t xml:space="preserve">GROUP144: alb|AGI87354.1 alb|AGI87752.1</t>
  </si>
  <si>
    <t xml:space="preserve">GROUP145: alb|AGI87382.1 alb|AGI87384.1</t>
  </si>
  <si>
    <t xml:space="preserve">GROUP146: alb|AGI87397.1 alb|AGI87756.1</t>
  </si>
  <si>
    <t xml:space="preserve">GROUP147: alb|AGI87429.1 alb|AGI90969.1</t>
  </si>
  <si>
    <t xml:space="preserve">GROUP148: alb|AGI87435.1 alb|AGI91319.1</t>
  </si>
  <si>
    <t xml:space="preserve">GROUP149: alb|AGI87444.1 alb|AGI91374.1</t>
  </si>
  <si>
    <t xml:space="preserve">GROUP150: alb|AGI87466.1 alb|AGI87467.1</t>
  </si>
  <si>
    <t xml:space="preserve">GROUP151: alb|AGI87490.1 alb|AGI89303.1</t>
  </si>
  <si>
    <t xml:space="preserve">GROUP152: alb|AGI87614.1 alb|AGI89772.1</t>
  </si>
  <si>
    <t xml:space="preserve">GROUP153: alb|AGI87636.1 alb|AGI92006.1</t>
  </si>
  <si>
    <t xml:space="preserve">GROUP154: alb|AGI87659.1 alb|AGI87663.1</t>
  </si>
  <si>
    <t xml:space="preserve">GROUP155: alb|AGI87660.1 alb|AGI87664.1</t>
  </si>
  <si>
    <t xml:space="preserve">GROUP156: alb|AGI87667.1 alb|AGI90359.1</t>
  </si>
  <si>
    <t xml:space="preserve">GROUP157: alb|AGI87673.1 alb|AGI87676.1</t>
  </si>
  <si>
    <t xml:space="preserve">GROUP158: alb|AGI87762.1 alb|AGI91305.1</t>
  </si>
  <si>
    <t xml:space="preserve">GROUP159: alb|AGI87796.1 alb|AGI91898.1</t>
  </si>
  <si>
    <t xml:space="preserve">GROUP160: alb|AGI87799.1 alb|AGI91189.1</t>
  </si>
  <si>
    <t xml:space="preserve">GROUP161: alb|AGI87809.1 alb|AGI88129.1</t>
  </si>
  <si>
    <t xml:space="preserve">GROUP162: alb|AGI87810.1 alb|AGI88128.1</t>
  </si>
  <si>
    <t xml:space="preserve">GROUP163: alb|AGI87811.1 alb|AGI88127.1</t>
  </si>
  <si>
    <t xml:space="preserve">GROUP164: alb|AGI87821.1 alb|AGI89550.1</t>
  </si>
  <si>
    <t xml:space="preserve">GROUP165: alb|AGI87874.1 alb|AGI90985.1</t>
  </si>
  <si>
    <t xml:space="preserve">GROUP166: alb|AGI87883.1 alb|AGI89384.1</t>
  </si>
  <si>
    <t xml:space="preserve">GROUP167: alb|AGI87926.1 alb|AGI88226.1</t>
  </si>
  <si>
    <t xml:space="preserve">GROUP168: alb|AGI87949.1 alb|AGI92008.1</t>
  </si>
  <si>
    <t xml:space="preserve">GROUP169: alb|AGI88031.1 alb|AGI91476.1</t>
  </si>
  <si>
    <t xml:space="preserve">GROUP170: alb|AGI88073.1 alb|AGI91738.1</t>
  </si>
  <si>
    <t xml:space="preserve">GROUP171: alb|AGI88078.1 alb|AGI88083.1</t>
  </si>
  <si>
    <t xml:space="preserve">GROUP172: alb|AGI88079.1 alb|AGI88084.1</t>
  </si>
  <si>
    <t xml:space="preserve">GROUP173: alb|AGI88080.1 alb|AGI88085.1</t>
  </si>
  <si>
    <t xml:space="preserve">GROUP174: alb|AGI88144.1 alb|AGI88618.1</t>
  </si>
  <si>
    <t xml:space="preserve">GROUP175: alb|AGI88145.1 alb|AGI88617.1</t>
  </si>
  <si>
    <t xml:space="preserve">GROUP176: alb|AGI88167.1 alb|AGI88767.1</t>
  </si>
  <si>
    <t xml:space="preserve">GROUP177: alb|AGI88180.1 alb|AGI91626.1</t>
  </si>
  <si>
    <t xml:space="preserve">GROUP178: alb|AGI88267.1 alb|AGI89489.1</t>
  </si>
  <si>
    <t xml:space="preserve">GROUP179: alb|AGI88352.1 alb|AGI90505.1</t>
  </si>
  <si>
    <t xml:space="preserve">GROUP180: alb|AGI88353.1 alb|AGI90506.1</t>
  </si>
  <si>
    <t xml:space="preserve">GROUP181: alb|AGI88376.1 alb|AGI89167.1</t>
  </si>
  <si>
    <t xml:space="preserve">GROUP182: alb|AGI88382.1 alb|AGI88592.1</t>
  </si>
  <si>
    <t xml:space="preserve">GROUP183: alb|AGI88418.1 alb|AGI89567.1</t>
  </si>
  <si>
    <t xml:space="preserve">GROUP184: alb|AGI88470.1 alb|AGI91183.1</t>
  </si>
  <si>
    <t xml:space="preserve">GROUP185: alb|AGI88472.1 alb|AGI88473.1</t>
  </si>
  <si>
    <t xml:space="preserve">GROUP186: alb|AGI88484.1 alb|AGI92148.1</t>
  </si>
  <si>
    <t xml:space="preserve">GROUP187: alb|AGI88536.1 alb|AGI92189.1</t>
  </si>
  <si>
    <t xml:space="preserve">GROUP188: alb|AGI88537.1 alb|AGI92188.1</t>
  </si>
  <si>
    <t xml:space="preserve">GROUP189: alb|AGI88541.1 alb|AGI88542.1</t>
  </si>
  <si>
    <t xml:space="preserve">GROUP190: alb|AGI88593.1 alb|AGI91041.1</t>
  </si>
  <si>
    <t xml:space="preserve">GROUP191: alb|AGI88612.1 alb|AGI90145.1</t>
  </si>
  <si>
    <t xml:space="preserve">GROUP192: alb|AGI88645.1 alb|AGI90354.1</t>
  </si>
  <si>
    <t xml:space="preserve">GROUP193: alb|AGI88646.1 alb|AGI90544.1</t>
  </si>
  <si>
    <t xml:space="preserve">GROUP194: alb|AGI88765.1 alb|AGI90135.1</t>
  </si>
  <si>
    <t xml:space="preserve">GROUP195: alb|AGI88796.1 alb|AGI88842.1</t>
  </si>
  <si>
    <t xml:space="preserve">GROUP196: alb|AGI88848.1 alb|AGI90539.1</t>
  </si>
  <si>
    <t xml:space="preserve">GROUP197: alb|AGI88849.1 alb|AGI90231.1</t>
  </si>
  <si>
    <t xml:space="preserve">GROUP198: alb|AGI88851.1 alb|AGI89696.1</t>
  </si>
  <si>
    <t xml:space="preserve">GROUP199: alb|AGI88857.1 alb|AGI89143.1</t>
  </si>
  <si>
    <t xml:space="preserve">GROUP200: alb|AGI88871.1 alb|AGI89368.1</t>
  </si>
  <si>
    <t xml:space="preserve">GROUP201: alb|AGI88884.1 alb|AGI90399.1</t>
  </si>
  <si>
    <t xml:space="preserve">GROUP202: alb|AGI88886.1 alb|AGI91282.1</t>
  </si>
  <si>
    <t xml:space="preserve">GROUP203: alb|AGI88894.1 alb|AGI88896.1</t>
  </si>
  <si>
    <t xml:space="preserve">GROUP204: alb|AGI88991.1 alb|AGI89442.1</t>
  </si>
  <si>
    <t xml:space="preserve">GROUP205: alb|AGI88993.1 alb|AGI89443.1</t>
  </si>
  <si>
    <t xml:space="preserve">GROUP206: alb|AGI89025.1 alb|AGI90715.1</t>
  </si>
  <si>
    <t xml:space="preserve">GROUP207: alb|AGI89029.1 alb|AGI89848.1</t>
  </si>
  <si>
    <t xml:space="preserve">GROUP208: alb|AGI89030.1 alb|AGI89847.1</t>
  </si>
  <si>
    <t xml:space="preserve">GROUP209: alb|AGI89036.1 alb|AGI90158.1</t>
  </si>
  <si>
    <t xml:space="preserve">GROUP210: alb|AGI89082.1 alb|AGI89896.1</t>
  </si>
  <si>
    <t xml:space="preserve">GROUP211: alb|AGI89104.1 alb|AGI90457.1</t>
  </si>
  <si>
    <t xml:space="preserve">GROUP212: alb|AGI89132.1 alb|AGI91615.1</t>
  </si>
  <si>
    <t xml:space="preserve">GROUP213: alb|AGI89243.1 alb|AGI89784.1</t>
  </si>
  <si>
    <t xml:space="preserve">GROUP214: alb|AGI89270.1 alb|AGI89987.1</t>
  </si>
  <si>
    <t xml:space="preserve">GROUP215: alb|AGI89309.1 alb|AGI89316.1</t>
  </si>
  <si>
    <t xml:space="preserve">GROUP216: alb|AGI89310.1 alb|AGI89317.1</t>
  </si>
  <si>
    <t xml:space="preserve">GROUP217: alb|AGI89311.1 alb|AGI89318.1</t>
  </si>
  <si>
    <t xml:space="preserve">GROUP218: alb|AGI89312.1 alb|AGI89319.1</t>
  </si>
  <si>
    <t xml:space="preserve">GROUP219: alb|AGI89323.1 alb|AGI92002.1</t>
  </si>
  <si>
    <t xml:space="preserve">GROUP220: alb|AGI89369.1 alb|AGI90396.1</t>
  </si>
  <si>
    <t xml:space="preserve">GROUP221: alb|AGI89379.1 alb|AGI92165.1</t>
  </si>
  <si>
    <t xml:space="preserve">GROUP222: alb|AGI89399.1 alb|AGI89412.1</t>
  </si>
  <si>
    <t xml:space="preserve">GROUP223: alb|AGI89454.1 alb|AGI90444.1</t>
  </si>
  <si>
    <t xml:space="preserve">GROUP224: alb|AGI89470.1 alb|AGI89471.1</t>
  </si>
  <si>
    <t xml:space="preserve">GROUP225: alb|AGI89479.1 alb|AGI90442.1</t>
  </si>
  <si>
    <t xml:space="preserve">GROUP226: alb|AGI89543.1 alb|AGI92183.1</t>
  </si>
  <si>
    <t xml:space="preserve">GROUP227: alb|AGI89562.1 alb|AGI91660.1</t>
  </si>
  <si>
    <t xml:space="preserve">GROUP228: alb|AGI89563.1 alb|AGI90126.1</t>
  </si>
  <si>
    <t xml:space="preserve">GROUP229: alb|AGI89600.1 alb|AGI91694.1</t>
  </si>
  <si>
    <t xml:space="preserve">GROUP230: alb|AGI89616.1 alb|AGI91562.1</t>
  </si>
  <si>
    <t xml:space="preserve">GROUP231: alb|AGI89749.1 alb|AGI92091.1</t>
  </si>
  <si>
    <t xml:space="preserve">GROUP232: alb|AGI89780.1 alb|AGI92114.1</t>
  </si>
  <si>
    <t xml:space="preserve">GROUP233: alb|AGI89781.1 alb|AGI92115.1</t>
  </si>
  <si>
    <t xml:space="preserve">GROUP234: alb|AGI89782.1 alb|AGI92116.1</t>
  </si>
  <si>
    <t xml:space="preserve">GROUP235: alb|AGI89855.1 alb|AGI90245.1</t>
  </si>
  <si>
    <t xml:space="preserve">GROUP236: alb|AGI89941.1 alb|AGI89948.1</t>
  </si>
  <si>
    <t xml:space="preserve">GROUP237: alb|AGI89979.1 alb|AGI90022.1</t>
  </si>
  <si>
    <t xml:space="preserve">GROUP238: alb|AGI90007.1 alb|AGI91445.1</t>
  </si>
  <si>
    <t xml:space="preserve">GROUP239: alb|AGI90014.1 alb|AGI90015.1</t>
  </si>
  <si>
    <t xml:space="preserve">GROUP240: alb|AGI90058.1 alb|AGI91817.1</t>
  </si>
  <si>
    <t xml:space="preserve">GROUP241: alb|AGI90100.1 alb|AGI91744.1</t>
  </si>
  <si>
    <t xml:space="preserve">GROUP242: alb|AGI90106.1 alb|AGI91240.1</t>
  </si>
  <si>
    <t xml:space="preserve">GROUP243: alb|AGI90138.1 alb|AGI90472.1</t>
  </si>
  <si>
    <t xml:space="preserve">GROUP244: alb|AGI90318.1 alb|AGI91225.1</t>
  </si>
  <si>
    <t xml:space="preserve">GROUP245: alb|AGI90451.1 alb|AGI90879.1</t>
  </si>
  <si>
    <t xml:space="preserve">GROUP246: alb|AGI90497.1 alb|AGI91822.1</t>
  </si>
  <si>
    <t xml:space="preserve">GROUP247: alb|AGI90530.1 alb|AGI92042.1</t>
  </si>
  <si>
    <t xml:space="preserve">GROUP248: alb|AGI90533.1 alb|AGI90534.1</t>
  </si>
  <si>
    <t xml:space="preserve">GROUP249: alb|AGI90584.1 alb|AGI90637.1</t>
  </si>
  <si>
    <t xml:space="preserve">GROUP250: alb|AGI90633.1 alb|AGI90638.1</t>
  </si>
  <si>
    <t xml:space="preserve">GROUP251: alb|AGI90651.1 alb|AGI90676.1</t>
  </si>
  <si>
    <t xml:space="preserve">GROUP252: alb|AGI90768.1 alb|AGI90914.1</t>
  </si>
  <si>
    <t xml:space="preserve">GROUP253: alb|AGI90781.1 alb|AGI91878.1</t>
  </si>
  <si>
    <t xml:space="preserve">GROUP254: alb|AGI90783.1 alb|AGI91876.1</t>
  </si>
  <si>
    <t xml:space="preserve">GROUP255: alb|AGI90849.1 alb|AGI91021.1</t>
  </si>
  <si>
    <t xml:space="preserve">GROUP256: alb|AGI90891.1 alb|AGI92013.1</t>
  </si>
  <si>
    <t xml:space="preserve">GROUP257: alb|AGI91122.1 alb|AGI91392.1</t>
  </si>
  <si>
    <t xml:space="preserve">GROUP258: alb|AGI91218.1 alb|AGI91886.1</t>
  </si>
  <si>
    <t xml:space="preserve">GROUP259: alb|AGI91395.1 alb|AGI91397.1</t>
  </si>
  <si>
    <t xml:space="preserve">GROUP260: alb|AGI91484.1 alb|AGI92060.1</t>
  </si>
  <si>
    <t xml:space="preserve">GROUP261: alb|AGI91606.1 alb|AGI91607.1</t>
  </si>
  <si>
    <t xml:space="preserve">GROUP262: alb|AGI92011.1 alb|AGI92167.1</t>
  </si>
  <si>
    <t xml:space="preserve">GROUP1: ave|BAC68125.1 ave|BAC68126.1 ave|BAC68128.1 ave|BAC68129.1 ave|BAC68652.1 ave|BAC68653.1 ave|BAC70079.1 ave|BAC70603.1 ave|BAC70606.1 ave|BAC70607.1 ave|BAC70608.1 ave|BAC70610.1 ave|BAC68127.1 ave|BAC68649.1 ave|BAC70609.1 ave|BAC68648.1 ave|BAC70604.1 ave|BAC69262.1</t>
  </si>
  <si>
    <t xml:space="preserve">GROUP2: ave|BAC68147.1 ave|BAC68278.1 ave|BAC68296.1 ave|BAC68297.1 ave|BAC68496.1 ave|BAC68634.1 ave|BAC69101.1 ave|BAC70896.1 ave|BAC71863.1 ave|BAC74883.1 ave|BAC75035.1 ave|BAC75189.1 ave|BAC70897.1 ave|BAC71473.1</t>
  </si>
  <si>
    <t xml:space="preserve">GROUP3: ave|BAC68641.1 ave|BAC69174.1 ave|BAC70588.1 ave|BAC72166.1 ave|BAC72247.1 ave|BAC72249.1 ave|BAC72393.1 ave|BAC73317.1 ave|BAC73336.1 ave|BAC73750.1 ave|BAC74382.1 ave|BAC74782.1 ave|BAC70149.1 ave|BAC69699.1</t>
  </si>
  <si>
    <t xml:space="preserve">GROUP4: ave|BAC73006.1 ave|BAC70853.1 ave|BAC71138.1 ave|BAC71327.1 ave|BAC73119.1 ave|BAC73465.1 ave|BAC72184.1 ave|BAC73678.1 ave|BAC71496.1 ave|BAC73337.1 ave|BAC71761.1 ave|BAC74806.1 ave|BAC72689.1</t>
  </si>
  <si>
    <t xml:space="preserve">GROUP5: ave|BAC68965.1 ave|BAC69290.1 ave|BAC69341.1 ave|BAC69893.1 ave|BAC69902.1 ave|BAC70408.1 ave|BAC70412.1 ave|BAC70670.1 ave|BAC71592.1 ave|BAC74416.1 ave|BAC74673.1</t>
  </si>
  <si>
    <t xml:space="preserve">GROUP6: ave|BAC68446.1 ave|BAC68481.1 ave|BAC68873.1 ave|BAC69236.1 ave|BAC69864.1 ave|BAC72825.1 ave|BAC74946.1 ave|BAC75017.1</t>
  </si>
  <si>
    <t xml:space="preserve">GROUP7: ave|BAC68536.1 ave|BAC68603.1 ave|BAC71619.1 ave|BAC71644.1 ave|BAC71866.1 ave|BAC72159.1 ave|BAC72488.1 ave|BAC72532.1</t>
  </si>
  <si>
    <t xml:space="preserve">GROUP8: ave|BAC69674.1 ave|BAC70195.1 ave|BAC70695.1 ave|BAC74113.1 ave|BAC74259.1 ave|BAC74920.1 ave|BAC72939.1 ave|BAC73992.1</t>
  </si>
  <si>
    <t xml:space="preserve">GROUP9: ave|BAC70509.1 ave|BAC71799.1 ave|BAC72725.1 ave|BAC70974.1 ave|BAC71137.1 ave|BAC72111.1 ave|BAC71660.1 ave|BAC72183.1</t>
  </si>
  <si>
    <t xml:space="preserve">GROUP10: ave|BAC67761.1 ave|BAC67768.1 ave|BAC68514.1 ave|BAC73058.1 ave|BAC73059.1 ave|BAC73060.1 ave|BAC73061.1</t>
  </si>
  <si>
    <t xml:space="preserve">GROUP11: ave|BAC68451.1 ave|BAC68797.1 ave|BAC68861.1 ave|BAC71202.1 ave|BAC71898.1 ave|BAC70724.1 ave|BAC71897.1</t>
  </si>
  <si>
    <t xml:space="preserve">GROUP12: ave|BAC67966.1 ave|BAC70583.1 ave|BAC74422.1 ave|BAC70091.1 ave|BAC72365.1 ave|BAC73653.1</t>
  </si>
  <si>
    <t xml:space="preserve">GROUP13: ave|BAC68122.2 ave|BAC70611.1 ave|BAC75180.2 ave|BAC68123.1 ave|BAC69322.1 ave|BAC71248.1</t>
  </si>
  <si>
    <t xml:space="preserve">GROUP14: ave|BAC68131.1 ave|BAC71033.1 ave|BAC71397.1 ave|BAC69474.1 ave|BAC70498.1 ave|BAC70499.1</t>
  </si>
  <si>
    <t xml:space="preserve">GROUP15: ave|BAC68223.1 ave|BAC68432.1 ave|BAC68369.1 ave|BAC70741.1 ave|BAC70877.1 ave|BAC72973.1</t>
  </si>
  <si>
    <t xml:space="preserve">GROUP16: ave|BAC68582.1 ave|BAC71463.1 ave|BAC69850.1 ave|BAC70447.1 ave|BAC71688.1 ave|BAC73505.1</t>
  </si>
  <si>
    <t xml:space="preserve">GROUP17: ave|BAC68757.1 ave|BAC68951.1 ave|BAC69887.1 ave|BAC70240.1 ave|BAC72359.1 ave|BAC73965.1</t>
  </si>
  <si>
    <t xml:space="preserve">GROUP18: ave|BAC68963.1 ave|BAC69288.1 ave|BAC69292.1 ave|BAC74670.1 ave|BAC69900.1 ave|BAC74601.1</t>
  </si>
  <si>
    <t xml:space="preserve">GROUP19: ave|BAC70477.1 ave|BAC70756.1 ave|BAC70798.1 ave|BAC70857.1 ave|BAC70864.1 ave|BAC70884.1</t>
  </si>
  <si>
    <t xml:space="preserve">GROUP20: ave|BAC71238.1 ave|BAC71263.1 ave|BAC71346.1 ave|BAC73142.1 ave|BAC74796.1 ave|BAC75116.1</t>
  </si>
  <si>
    <t xml:space="preserve">GROUP21: ave|BAC67823.1 ave|BAC67998.1 ave|BAC68028.2 ave|BAC68687.2 ave|BAC71434.2</t>
  </si>
  <si>
    <t xml:space="preserve">GROUP22: ave|BAC67972.1 ave|BAC67999.1 ave|BAC68245.1 ave|BAC75256.1 ave|BAC75259.1</t>
  </si>
  <si>
    <t xml:space="preserve">GROUP23: ave|BAC68606.1 ave|BAC71659.1 ave|BAC73515.1 ave|BAC73516.1 ave|BAC75098.1</t>
  </si>
  <si>
    <t xml:space="preserve">GROUP24: ave|BAC68685.1 ave|BAC72720.1 ave|BAC72717.1 ave|BAC72722.1 ave|BAC73136.1</t>
  </si>
  <si>
    <t xml:space="preserve">GROUP25: ave|BAC68747.1 ave|BAC70505.1 ave|BAC70506.1 ave|BAC73342.1 ave|BAC73381.1</t>
  </si>
  <si>
    <t xml:space="preserve">GROUP26: ave|BAC68856.1 ave|BAC73159.1 ave|BAC68857.1 ave|BAC73160.1 ave|BAC74812.1</t>
  </si>
  <si>
    <t xml:space="preserve">GROUP27: ave|BAC70854.1 ave|BAC73157.1 ave|BAC74642.1 ave|BAC75334.1 ave|BAC75230.1</t>
  </si>
  <si>
    <t xml:space="preserve">GROUP28: ave|BAC68025.3 ave|BAC68190.1 ave|BAC68455.1 ave|BAC75281.1</t>
  </si>
  <si>
    <t xml:space="preserve">GROUP29: ave|BAC68255.1 ave|BAC69502.1 ave|BAC71833.1 ave|BAC74615.1</t>
  </si>
  <si>
    <t xml:space="preserve">GROUP30: ave|BAC68262.1 ave|BAC71410.1 ave|BAC71669.1 ave|BAC75201.1</t>
  </si>
  <si>
    <t xml:space="preserve">GROUP31: ave|BAC68264.1 ave|BAC72969.1 ave|BAC68541.1 ave|BAC69406.1</t>
  </si>
  <si>
    <t xml:space="preserve">GROUP32: ave|BAC69267.1 ave|BAC68909.1 ave|BAC71544.1 ave|BAC75165.1</t>
  </si>
  <si>
    <t xml:space="preserve">GROUP33: ave|BAC68450.1 ave|BAC68521.1 ave|BAC68799.1 ave|BAC68811.1</t>
  </si>
  <si>
    <t xml:space="preserve">GROUP34: ave|BAC68643.1 ave|BAC70571.1 ave|BAC70573.1 ave|BAC74784.1</t>
  </si>
  <si>
    <t xml:space="preserve">GROUP35: ave|BAC68762.1 ave|BAC68989.1 ave|BAC73602.1 ave|BAC73351.1</t>
  </si>
  <si>
    <t xml:space="preserve">GROUP36: ave|BAC68940.1 ave|BAC74189.1 ave|BAC74346.1 ave|BAC74347.1</t>
  </si>
  <si>
    <t xml:space="preserve">GROUP37: ave|BAC69351.1 ave|BAC70131.1 ave|BAC72412.1 ave|BAC74961.1</t>
  </si>
  <si>
    <t xml:space="preserve">GROUP38: ave|BAC69751.1 ave|BAC71094.1 ave|BAC70543.1 ave|BAC70617.1</t>
  </si>
  <si>
    <t xml:space="preserve">GROUP39: ave|BAC69896.1 ave|BAC71217.1 ave|BAC72858.1 ave|BAC75120.1</t>
  </si>
  <si>
    <t xml:space="preserve">GROUP40: ave|BAC69906.1 ave|BAC71910.1 ave|BAC74484.1 ave|BAC69968.1</t>
  </si>
  <si>
    <t xml:space="preserve">GROUP41: ave|BAC70476.1 ave|BAC70856.1 ave|BAC70865.1 ave|BAC70883.1</t>
  </si>
  <si>
    <t xml:space="preserve">GROUP42: ave|BAC70727.1 ave|BAC72709.1 ave|BAC75325.1 ave|BAC70781.1</t>
  </si>
  <si>
    <t xml:space="preserve">GROUP43: ave|BAC70851.1 ave|BAC73467.1 ave|BAC72495.1 ave|BAC73680.1</t>
  </si>
  <si>
    <t xml:space="preserve">GROUP44: ave|BAC70946.1 ave|BAC73557.1 ave|BAC72172.1 ave|BAC72173.1</t>
  </si>
  <si>
    <t xml:space="preserve">GROUP45: ave|BAC71139.1 ave|BAC71943.1 ave|BAC73967.1 ave|BAC74776.1</t>
  </si>
  <si>
    <t xml:space="preserve">GROUP46: ave|BAC71342.1 ave|BAC72590.1 ave|BAC73459.1 ave|BAC73703.1</t>
  </si>
  <si>
    <t xml:space="preserve">GROUP47: ave|BAC71663.2 ave|BAC72155.2 ave|BAC75222.1 ave|BAC75224.1</t>
  </si>
  <si>
    <t xml:space="preserve">GROUP48: ave|BAC71806.1 ave|BAC73036.1 ave|BAC73147.1 ave|BAC73463.1</t>
  </si>
  <si>
    <t xml:space="preserve">GROUP49: ave|BAC71835.1 ave|BAC71867.1 ave|BAC72158.1 ave|BAC74765.1</t>
  </si>
  <si>
    <t xml:space="preserve">GROUP50: ave|BAC67711.1 ave|BAC67715.1 ave|BAC75379.1</t>
  </si>
  <si>
    <t xml:space="preserve">GROUP51: ave|BAC67752.1 ave|BAC67963.1 ave|BAC68087.1</t>
  </si>
  <si>
    <t xml:space="preserve">GROUP52: ave|BAC67755.1 ave|BAC68393.1 ave|BAC75267.1</t>
  </si>
  <si>
    <t xml:space="preserve">GROUP53: ave|BAC67766.1 ave|BAC73118.1 ave|BAC67767.1</t>
  </si>
  <si>
    <t xml:space="preserve">GROUP54: ave|BAC67786.1 ave|BAC72179.1 ave|BAC67789.1</t>
  </si>
  <si>
    <t xml:space="preserve">GROUP55: ave|BAC67792.1 ave|BAC68487.1 ave|BAC75145.1</t>
  </si>
  <si>
    <t xml:space="preserve">GROUP56: ave|BAC67808.1 ave|BAC67960.1 ave|BAC73046.1</t>
  </si>
  <si>
    <t xml:space="preserve">GROUP57: ave|BAC67816.1 ave|BAC74214.1 ave|BAC74147.1</t>
  </si>
  <si>
    <t xml:space="preserve">GROUP58: ave|BAC67827.1 ave|BAC75264.1 ave|BAC71928.2</t>
  </si>
  <si>
    <t xml:space="preserve">GROUP59: ave|BAC67828.2 ave|BAC71927.1 ave|BAC75265.1</t>
  </si>
  <si>
    <t xml:space="preserve">GROUP60: ave|BAC67831.1 ave|BAC67918.1 ave|BAC75349.1</t>
  </si>
  <si>
    <t xml:space="preserve">GROUP61: ave|BAC67841.1 ave|BAC68880.1 ave|BAC67842.1</t>
  </si>
  <si>
    <t xml:space="preserve">GROUP62: ave|BAC67851.1 ave|BAC68777.1 ave|BAC74937.1</t>
  </si>
  <si>
    <t xml:space="preserve">GROUP63: ave|BAC67907.1 ave|BAC71834.1 ave|BAC74625.1</t>
  </si>
  <si>
    <t xml:space="preserve">GROUP64: ave|BAC67937.1 ave|BAC68046.1 ave|BAC68062.1</t>
  </si>
  <si>
    <t xml:space="preserve">GROUP65: ave|BAC67953.1 ave|BAC68032.1 ave|BAC72160.1</t>
  </si>
  <si>
    <t xml:space="preserve">GROUP66: ave|BAC68021.2 ave|BAC68022.1 ave|BAC68074.1</t>
  </si>
  <si>
    <t xml:space="preserve">GROUP67: ave|BAC68066.1 ave|BAC68721.1 ave|BAC68722.1</t>
  </si>
  <si>
    <t xml:space="preserve">GROUP68: ave|BAC68076.1 ave|BAC69303.1 ave|BAC69689.1</t>
  </si>
  <si>
    <t xml:space="preserve">GROUP69: ave|BAC68117.1 ave|BAC68663.1 ave|BAC70614.1</t>
  </si>
  <si>
    <t xml:space="preserve">GROUP70: ave|BAC68155.1 ave|BAC68489.1 ave|BAC69683.1</t>
  </si>
  <si>
    <t xml:space="preserve">GROUP71: ave|BAC68157.1 ave|BAC68908.1 ave|BAC68914.2</t>
  </si>
  <si>
    <t xml:space="preserve">GROUP72: ave|BAC68189.1 ave|BAC68454.1 ave|BAC75280.1</t>
  </si>
  <si>
    <t xml:space="preserve">GROUP73: ave|BAC68301.1 ave|BAC69592.1 ave|BAC70058.1</t>
  </si>
  <si>
    <t xml:space="preserve">GROUP74: ave|BAC68302.1 ave|BAC69593.1 ave|BAC70059.1</t>
  </si>
  <si>
    <t xml:space="preserve">GROUP75: ave|BAC68304.1 ave|BAC69595.1 ave|BAC70061.1</t>
  </si>
  <si>
    <t xml:space="preserve">GROUP76: ave|BAC68306.1 ave|BAC69598.1 ave|BAC70064.1</t>
  </si>
  <si>
    <t xml:space="preserve">GROUP77: ave|BAC68308.1 ave|BAC69600.1 ave|BAC70066.1</t>
  </si>
  <si>
    <t xml:space="preserve">GROUP78: ave|BAC68309.1 ave|BAC70067.1 ave|BAC69601.1</t>
  </si>
  <si>
    <t xml:space="preserve">GROUP79: ave|BAC68409.1 ave|BAC68713.1 ave|BAC71335.1</t>
  </si>
  <si>
    <t xml:space="preserve">GROUP80: ave|BAC68474.1 ave|BAC71488.1 ave|BAC68475.1</t>
  </si>
  <si>
    <t xml:space="preserve">GROUP81: ave|BAC68498.1 ave|BAC71140.1 ave|BAC73968.1</t>
  </si>
  <si>
    <t xml:space="preserve">GROUP82: ave|BAC68691.1 ave|BAC70718.1 ave|BAC68692.1</t>
  </si>
  <si>
    <t xml:space="preserve">GROUP83: ave|BAC68795.1 ave|BAC70223.1 ave|BAC73276.1</t>
  </si>
  <si>
    <t xml:space="preserve">GROUP84: ave|BAC68948.1 ave|BAC71865.1 ave|BAC74877.1</t>
  </si>
  <si>
    <t xml:space="preserve">GROUP85: ave|BAC69021.1 ave|BAC71125.1 ave|BAC73625.1</t>
  </si>
  <si>
    <t xml:space="preserve">GROUP86: ave|BAC69247.1 ave|BAC69776.1 ave|BAC75217.1</t>
  </si>
  <si>
    <t xml:space="preserve">GROUP87: ave|BAC69333.1 ave|BAC71146.1 ave|BAC74659.1</t>
  </si>
  <si>
    <t xml:space="preserve">GROUP88: ave|BAC69373.1 ave|BAC69950.1 ave|BAC72798.1</t>
  </si>
  <si>
    <t xml:space="preserve">GROUP89: ave|BAC69559.1 ave|BAC72530.1 ave|BAC73780.1</t>
  </si>
  <si>
    <t xml:space="preserve">GROUP90: ave|BAC69572.1 ave|BAC73964.1 ave|BAC69886.1</t>
  </si>
  <si>
    <t xml:space="preserve">GROUP91: ave|BAC69694.1 ave|BAC74862.1 ave|BAC69898.1</t>
  </si>
  <si>
    <t xml:space="preserve">GROUP92: ave|BAC69737.1 ave|BAC70763.1 ave|BAC70935.1</t>
  </si>
  <si>
    <t xml:space="preserve">GROUP93: ave|BAC69756.1 ave|BAC70600.1 ave|BAC74459.1</t>
  </si>
  <si>
    <t xml:space="preserve">GROUP94: ave|BAC69777.1 ave|BAC71609.1 ave|BAC74097.1</t>
  </si>
  <si>
    <t xml:space="preserve">GROUP95: ave|BAC69825.1 ave|BAC72695.1 ave|BAC72690.1</t>
  </si>
  <si>
    <t xml:space="preserve">GROUP96: ave|BAC69843.1 ave|BAC70025.1 ave|BAC69844.1</t>
  </si>
  <si>
    <t xml:space="preserve">GROUP97: ave|BAC69888.1 ave|BAC73966.1 ave|BAC72457.1</t>
  </si>
  <si>
    <t xml:space="preserve">GROUP98: ave|BAC69904.1 ave|BAC74480.1 ave|BAC74482.1</t>
  </si>
  <si>
    <t xml:space="preserve">GROUP99: ave|BAC69951.1 ave|BAC70625.1 ave|BAC72697.1</t>
  </si>
  <si>
    <t xml:space="preserve">GROUP100: ave|BAC70014.1 ave|BAC70414.1 ave|BAC71042.1</t>
  </si>
  <si>
    <t xml:space="preserve">GROUP101: ave|BAC70147.1 ave|BAC74165.1 ave|BAC74746.1</t>
  </si>
  <si>
    <t xml:space="preserve">GROUP102: ave|BAC70155.1 ave|BAC73391.1 ave|BAC71406.1</t>
  </si>
  <si>
    <t xml:space="preserve">GROUP103: ave|BAC70427.1 ave|BAC74815.1 ave|BAC74816.1</t>
  </si>
  <si>
    <t xml:space="preserve">GROUP104: ave|BAC70508.1 ave|BAC72726.1 ave|BAC71798.1</t>
  </si>
  <si>
    <t xml:space="preserve">GROUP105: ave|BAC70516.1 ave|BAC75109.1 ave|BAC75110.1</t>
  </si>
  <si>
    <t xml:space="preserve">GROUP106: ave|BAC70533.1 ave|BAC73794.1 ave|BAC74834.1</t>
  </si>
  <si>
    <t xml:space="preserve">GROUP107: ave|BAC70633.1 ave|BAC70634.1 ave|BAC71501.1</t>
  </si>
  <si>
    <t xml:space="preserve">GROUP108: ave|BAC70649.1 ave|BAC71441.1 ave|BAC71694.1</t>
  </si>
  <si>
    <t xml:space="preserve">GROUP109: ave|BAC70663.1 ave|BAC72051.1 ave|BAC74098.1</t>
  </si>
  <si>
    <t xml:space="preserve">GROUP110: ave|BAC70818.1 ave|BAC73975.1 ave|BAC74354.1</t>
  </si>
  <si>
    <t xml:space="preserve">GROUP111: ave|BAC70843.1 ave|BAC71857.1 ave|BAC73580.1</t>
  </si>
  <si>
    <t xml:space="preserve">GROUP112: ave|BAC70852.1 ave|BAC71328.1 ave|BAC73679.1</t>
  </si>
  <si>
    <t xml:space="preserve">GROUP113: ave|BAC70940.1 ave|BAC73100.1 ave|BAC73475.1</t>
  </si>
  <si>
    <t xml:space="preserve">GROUP114: ave|BAC71136.1 ave|BAC72110.1 ave|BAC72182.1</t>
  </si>
  <si>
    <t xml:space="preserve">GROUP115: ave|BAC71586.1 ave|BAC72003.1 ave|BAC71587.1</t>
  </si>
  <si>
    <t xml:space="preserve">GROUP116: ave|BAC71802.1 ave|BAC73038.1 ave|BAC73040.1</t>
  </si>
  <si>
    <t xml:space="preserve">GROUP117: ave|BAC71807.1 ave|BAC73035.1 ave|BAC73146.1</t>
  </si>
  <si>
    <t xml:space="preserve">GROUP118: ave|BAC71808.1 ave|BAC73034.1 ave|BAC73145.1</t>
  </si>
  <si>
    <t xml:space="preserve">GROUP119: ave|BAC71809.1 ave|BAC73033.1 ave|BAC73144.1</t>
  </si>
  <si>
    <t xml:space="preserve">GROUP120: ave|BAC72266.1 ave|BAC74510.1 ave|BAC72534.1</t>
  </si>
  <si>
    <t xml:space="preserve">GROUP121: ave|BAC72313.1 ave|BAC72509.1 ave|BAC74931.1</t>
  </si>
  <si>
    <t xml:space="preserve">GROUP122: ave|BAC73791.1 ave|BAC74494.1 ave|BAC74822.1</t>
  </si>
  <si>
    <t xml:space="preserve">GROUP123: ave|BAC74263.1 ave|BAC74264.1 ave|BAC75208.1</t>
  </si>
  <si>
    <t xml:space="preserve">GROUP124: ave|BAC74375.1 ave|BAC74674.1 ave|BAC74912.1</t>
  </si>
  <si>
    <t xml:space="preserve">GROUP125: ave|BAC67714.1 ave|BAC67990.1</t>
  </si>
  <si>
    <t xml:space="preserve">GROUP126: ave|BAC67724.1 ave|BAC75298.1</t>
  </si>
  <si>
    <t xml:space="preserve">GROUP127: ave|BAC67727.1 ave|BAC72178.1</t>
  </si>
  <si>
    <t xml:space="preserve">GROUP128: ave|BAC67734.1 ave|BAC73048.1</t>
  </si>
  <si>
    <t xml:space="preserve">GROUP129: ave|BAC67737.1 ave|BAC73367.1</t>
  </si>
  <si>
    <t xml:space="preserve">GROUP130: ave|BAC67756.1 ave|BAC67770.1</t>
  </si>
  <si>
    <t xml:space="preserve">GROUP131: ave|BAC67762.1 ave|BAC71495.1</t>
  </si>
  <si>
    <t xml:space="preserve">GROUP132: ave|BAC67787.1 ave|BAC68026.1</t>
  </si>
  <si>
    <t xml:space="preserve">GROUP133: ave|BAC67788.3 ave|BAC68027.3</t>
  </si>
  <si>
    <t xml:space="preserve">GROUP134: ave|BAC67791.1 ave|BAC69809.1</t>
  </si>
  <si>
    <t xml:space="preserve">GROUP135: ave|BAC67795.1 ave|BAC71379.1</t>
  </si>
  <si>
    <t xml:space="preserve">GROUP136: ave|BAC67807.1 ave|BAC69643.1</t>
  </si>
  <si>
    <t xml:space="preserve">GROUP137: ave|BAC67819.1 ave|BAC68394.1</t>
  </si>
  <si>
    <t xml:space="preserve">GROUP138: ave|BAC67822.1 ave|BAC67997.1</t>
  </si>
  <si>
    <t xml:space="preserve">GROUP139: ave|BAC67833.1 ave|BAC68877.1</t>
  </si>
  <si>
    <t xml:space="preserve">GROUP140: ave|BAC67834.1 ave|BAC70053.1</t>
  </si>
  <si>
    <t xml:space="preserve">GROUP141: ave|BAC67836.1 ave|BAC68879.1</t>
  </si>
  <si>
    <t xml:space="preserve">GROUP142: ave|BAC67850.1 ave|BAC71522.1</t>
  </si>
  <si>
    <t xml:space="preserve">GROUP143: ave|BAC67864.1 ave|BAC71965.1</t>
  </si>
  <si>
    <t xml:space="preserve">GROUP144: ave|BAC67877.1 ave|BAC67890.1</t>
  </si>
  <si>
    <t xml:space="preserve">GROUP145: ave|BAC67902.1 ave|BAC72462.1</t>
  </si>
  <si>
    <t xml:space="preserve">GROUP146: ave|BAC67909.1 ave|BAC67995.1</t>
  </si>
  <si>
    <t xml:space="preserve">GROUP147: ave|BAC67911.1 ave|BAC68034.1</t>
  </si>
  <si>
    <t xml:space="preserve">GROUP148: ave|BAC67914.1 ave|BAC73436.1</t>
  </si>
  <si>
    <t xml:space="preserve">GROUP149: ave|BAC67940.1 ave|BAC71727.1</t>
  </si>
  <si>
    <t xml:space="preserve">GROUP150: ave|BAC67949.1 ave|BAC75311.1</t>
  </si>
  <si>
    <t xml:space="preserve">GROUP151: ave|BAC67950.1 ave|BAC75312.1</t>
  </si>
  <si>
    <t xml:space="preserve">GROUP152: ave|BAC67955.1 ave|BAC74108.1</t>
  </si>
  <si>
    <t xml:space="preserve">GROUP153: ave|BAC67957.1 ave|BAC68172.1</t>
  </si>
  <si>
    <t xml:space="preserve">GROUP154: ave|BAC68000.1 ave|BAC68133.1</t>
  </si>
  <si>
    <t xml:space="preserve">GROUP155: ave|BAC68009.1 ave|BAC68056.1</t>
  </si>
  <si>
    <t xml:space="preserve">GROUP156: ave|BAC68015.1 ave|BAC75310.1</t>
  </si>
  <si>
    <t xml:space="preserve">GROUP157: ave|BAC68024.1 ave|BAD67173.1</t>
  </si>
  <si>
    <t xml:space="preserve">GROUP158: ave|BAC68030.1 ave|BAC68666.1</t>
  </si>
  <si>
    <t xml:space="preserve">GROUP159: ave|BAC68031.1 ave|BAC70999.1</t>
  </si>
  <si>
    <t xml:space="preserve">GROUP160: ave|BAC68033.1 ave|BAC71469.1</t>
  </si>
  <si>
    <t xml:space="preserve">GROUP161: ave|BAC68059.1 ave|BAC75209.1</t>
  </si>
  <si>
    <t xml:space="preserve">GROUP162: ave|BAC68063.1 ave|BAC68718.1</t>
  </si>
  <si>
    <t xml:space="preserve">GROUP163: ave|BAC68064.1 ave|BAC68719.1</t>
  </si>
  <si>
    <t xml:space="preserve">GROUP164: ave|BAC68067.1 ave|BAC68723.1</t>
  </si>
  <si>
    <t xml:space="preserve">GROUP165: ave|BAC68068.1 ave|BAC68724.1</t>
  </si>
  <si>
    <t xml:space="preserve">GROUP166: ave|BAC68069.1 ave|BAC68725.1</t>
  </si>
  <si>
    <t xml:space="preserve">GROUP167: ave|BAC68084.1 ave|BAC68531.1</t>
  </si>
  <si>
    <t xml:space="preserve">GROUP168: ave|BAC68118.1 ave|BAC73779.1</t>
  </si>
  <si>
    <t xml:space="preserve">GROUP169: ave|BAC68121.1 ave|BAC75181.1</t>
  </si>
  <si>
    <t xml:space="preserve">GROUP170: ave|BAC68150.1 ave|BAC72665.1</t>
  </si>
  <si>
    <t xml:space="preserve">GROUP171: ave|BAC68168.1 ave|BAC68401.1</t>
  </si>
  <si>
    <t xml:space="preserve">GROUP172: ave|BAC68169.1 ave|BAC68402.1</t>
  </si>
  <si>
    <t xml:space="preserve">GROUP173: ave|BAC68171.1 ave|BAC75296.1</t>
  </si>
  <si>
    <t xml:space="preserve">GROUP174: ave|BAC68175.1 ave|BAC68588.1</t>
  </si>
  <si>
    <t xml:space="preserve">GROUP175: ave|BAC68214.1 ave|BAC72661.1</t>
  </si>
  <si>
    <t xml:space="preserve">GROUP176: ave|BAC68222.1 ave|BAC68431.1</t>
  </si>
  <si>
    <t xml:space="preserve">GROUP177: ave|BAC68237.1 ave|BAC71776.1</t>
  </si>
  <si>
    <t xml:space="preserve">GROUP178: ave|BAC68256.1 ave|BAC68284.1</t>
  </si>
  <si>
    <t xml:space="preserve">GROUP179: ave|BAC68259.1 ave|BAC71311.1</t>
  </si>
  <si>
    <t xml:space="preserve">GROUP180: ave|BAC68260.1 ave|BAC68263.1</t>
  </si>
  <si>
    <t xml:space="preserve">GROUP181: ave|BAC68267.1 ave|BAC69564.1</t>
  </si>
  <si>
    <t xml:space="preserve">GROUP182: ave|BAC68270.1 ave|BAC70044.1</t>
  </si>
  <si>
    <t xml:space="preserve">GROUP183: ave|BAC68272.1 ave|BAC74681.1</t>
  </si>
  <si>
    <t xml:space="preserve">GROUP184: ave|BAC68276.1 ave|BAC68295.1</t>
  </si>
  <si>
    <t xml:space="preserve">GROUP185: ave|BAC68280.1 ave|BAC68290.1</t>
  </si>
  <si>
    <t xml:space="preserve">GROUP186: ave|BAC68286.1 ave|BAC68287.1</t>
  </si>
  <si>
    <t xml:space="preserve">GROUP187: ave|BAC68298.1 ave|BAC74768.1</t>
  </si>
  <si>
    <t xml:space="preserve">GROUP188: ave|BAC68315.1 ave|BAC69990.1</t>
  </si>
  <si>
    <t xml:space="preserve">GROUP189: ave|BAC68319.2 ave|BAC70001.1</t>
  </si>
  <si>
    <t xml:space="preserve">GROUP190: ave|BAC68324.1 ave|BAC68608.1</t>
  </si>
  <si>
    <t xml:space="preserve">GROUP191: ave|BAC68325.1 ave|BAC68609.1</t>
  </si>
  <si>
    <t xml:space="preserve">GROUP192: ave|BAC68327.1 ave|BAC73043.1</t>
  </si>
  <si>
    <t xml:space="preserve">GROUP193: ave|BAC68338.1 ave|BAC69185.1</t>
  </si>
  <si>
    <t xml:space="preserve">GROUP194: ave|BAC68364.1 ave|BAC73349.1</t>
  </si>
  <si>
    <t xml:space="preserve">GROUP195: ave|BAC68371.1 ave|BAC75365.1</t>
  </si>
  <si>
    <t xml:space="preserve">GROUP196: ave|BAC68377.1 ave|BAC75059.1</t>
  </si>
  <si>
    <t xml:space="preserve">GROUP197: ave|BAC68378.1 ave|BAC69233.1</t>
  </si>
  <si>
    <t xml:space="preserve">GROUP198: ave|BAC68395.1 ave|BAC68423.1</t>
  </si>
  <si>
    <t xml:space="preserve">GROUP199: ave|BAC68398.1 ave|BAC68522.1</t>
  </si>
  <si>
    <t xml:space="preserve">GROUP200: ave|BAC68404.1 ave|BAC73672.1</t>
  </si>
  <si>
    <t xml:space="preserve">GROUP201: ave|BAC68405.1 ave|BAC73673.1</t>
  </si>
  <si>
    <t xml:space="preserve">GROUP202: ave|BAC68408.1 ave|BAC68518.1</t>
  </si>
  <si>
    <t xml:space="preserve">GROUP203: ave|BAC68427.1 ave|BAC69060.1</t>
  </si>
  <si>
    <t xml:space="preserve">GROUP204: ave|BAC68429.1 ave|BAC69057.1</t>
  </si>
  <si>
    <t xml:space="preserve">GROUP205: ave|BAC68433.1 ave|BAC69067.1</t>
  </si>
  <si>
    <t xml:space="preserve">GROUP206: ave|BAC68438.1 ave|BAC68615.1</t>
  </si>
  <si>
    <t xml:space="preserve">GROUP207: ave|BAC68448.1 ave|BAC68798.1</t>
  </si>
  <si>
    <t xml:space="preserve">GROUP208: ave|BAC68449.1 ave|BAC68668.1</t>
  </si>
  <si>
    <t xml:space="preserve">GROUP209: ave|BAC68486.1 ave|BAC69701.1</t>
  </si>
  <si>
    <t xml:space="preserve">GROUP210: ave|BAC68499.1 ave|BAC70321.1</t>
  </si>
  <si>
    <t xml:space="preserve">GROUP211: ave|BAC68503.1 ave|BAC73621.1</t>
  </si>
  <si>
    <t xml:space="preserve">GROUP212: ave|BAC68523.1 ave|BAC71877.1</t>
  </si>
  <si>
    <t xml:space="preserve">GROUP213: ave|BAC68524.1 ave|BAC72344.1</t>
  </si>
  <si>
    <t xml:space="preserve">GROUP214: ave|BAC68537.1 ave|BAC69987.1</t>
  </si>
  <si>
    <t xml:space="preserve">GROUP215: ave|BAC68548.1 ave|BAC68576.1</t>
  </si>
  <si>
    <t xml:space="preserve">GROUP216: ave|BAC68589.1 ave|BAC70656.1</t>
  </si>
  <si>
    <t xml:space="preserve">GROUP217: ave|BAC68590.1 ave|BAC69974.1</t>
  </si>
  <si>
    <t xml:space="preserve">GROUP218: ave|BAC68594.1 ave|BAC68689.1</t>
  </si>
  <si>
    <t xml:space="preserve">GROUP219: ave|BAC68604.1 ave|BAC69045.1</t>
  </si>
  <si>
    <t xml:space="preserve">GROUP220: ave|BAC68614.1 ave|BAC69308.1</t>
  </si>
  <si>
    <t xml:space="preserve">GROUP221: ave|BAC68626.1 ave|BAC70630.1</t>
  </si>
  <si>
    <t xml:space="preserve">GROUP222: ave|BAC68654.1 ave|BAC71964.1</t>
  </si>
  <si>
    <t xml:space="preserve">GROUP223: ave|BAC68662.1 ave|BAC71602.1</t>
  </si>
  <si>
    <t xml:space="preserve">GROUP224: ave|BAC68664.1 ave|BAC68942.1</t>
  </si>
  <si>
    <t xml:space="preserve">GROUP225: ave|BAC68673.1 ave|BAC74940.1</t>
  </si>
  <si>
    <t xml:space="preserve">GROUP226: ave|BAC68715.1 ave|BAC69586.1</t>
  </si>
  <si>
    <t xml:space="preserve">GROUP227: ave|BAC68716.1 ave|BAC72607.1</t>
  </si>
  <si>
    <t xml:space="preserve">GROUP228: ave|BAC68749.1 ave|BAC73010.1</t>
  </si>
  <si>
    <t xml:space="preserve">GROUP229: ave|BAC68792.1 ave|BAC69352.1</t>
  </si>
  <si>
    <t xml:space="preserve">GROUP230: ave|BAC68817.1 ave|BAC68818.1</t>
  </si>
  <si>
    <t xml:space="preserve">GROUP231: ave|BAC68827.1 ave|BAC71664.1</t>
  </si>
  <si>
    <t xml:space="preserve">GROUP232: ave|BAC68834.1 ave|BAC69451.1</t>
  </si>
  <si>
    <t xml:space="preserve">GROUP233: ave|BAC68835.1 ave|BAC69448.1</t>
  </si>
  <si>
    <t xml:space="preserve">GROUP234: ave|BAC68858.1 ave|BAC70216.1</t>
  </si>
  <si>
    <t xml:space="preserve">GROUP235: ave|BAC68875.1 ave|BAC71069.1</t>
  </si>
  <si>
    <t xml:space="preserve">GROUP236: ave|BAC68910.1 ave|BAC75164.1</t>
  </si>
  <si>
    <t xml:space="preserve">GROUP237: ave|BAC68911.1 ave|BAC69766.1</t>
  </si>
  <si>
    <t xml:space="preserve">GROUP238: ave|BAC68915.1 ave|BAC69272.1</t>
  </si>
  <si>
    <t xml:space="preserve">GROUP239: ave|BAC68971.1 ave|BAC73630.1</t>
  </si>
  <si>
    <t xml:space="preserve">GROUP240: ave|BAC68998.1 ave|BAC69561.1</t>
  </si>
  <si>
    <t xml:space="preserve">GROUP241: ave|BAC69006.1 ave|BAC74922.1</t>
  </si>
  <si>
    <t xml:space="preserve">GROUP242: ave|BAC69012.1 ave|BAC69167.1</t>
  </si>
  <si>
    <t xml:space="preserve">GROUP243: ave|BAC69020.1 ave|BAC70626.1</t>
  </si>
  <si>
    <t xml:space="preserve">GROUP244: ave|BAC69026.1 ave|BAC71737.1</t>
  </si>
  <si>
    <t xml:space="preserve">GROUP245: ave|BAC69027.1 ave|BAC69388.1</t>
  </si>
  <si>
    <t xml:space="preserve">GROUP246: ave|BAC69041.1 ave|BAC69172.1</t>
  </si>
  <si>
    <t xml:space="preserve">GROUP247: ave|BAC69042.1 ave|BAC69096.1</t>
  </si>
  <si>
    <t xml:space="preserve">GROUP248: ave|BAC69051.1 ave|BAC73654.1</t>
  </si>
  <si>
    <t xml:space="preserve">GROUP249: ave|BAC69054.1 ave|BAC69647.1</t>
  </si>
  <si>
    <t xml:space="preserve">GROUP250: ave|BAC69078.1 ave|BAC71527.1</t>
  </si>
  <si>
    <t xml:space="preserve">GROUP251: ave|BAC69080.1 ave|BAC71266.1</t>
  </si>
  <si>
    <t xml:space="preserve">GROUP252: ave|BAC69090.1 ave|BAC74970.1</t>
  </si>
  <si>
    <t xml:space="preserve">GROUP253: ave|BAC69091.1 ave|BAC74325.1</t>
  </si>
  <si>
    <t xml:space="preserve">GROUP254: ave|BAC69114.1 ave|BAC74995.1</t>
  </si>
  <si>
    <t xml:space="preserve">GROUP255: ave|BAC69115.1 ave|BAC74997.1</t>
  </si>
  <si>
    <t xml:space="preserve">GROUP256: ave|BAC69137.1 ave|BAC73519.1</t>
  </si>
  <si>
    <t xml:space="preserve">GROUP257: ave|BAC69206.1 ave|BAC74840.1</t>
  </si>
  <si>
    <t xml:space="preserve">GROUP258: ave|BAC69218.1 ave|BAC69727.1</t>
  </si>
  <si>
    <t xml:space="preserve">GROUP259: ave|BAC69224.1 ave|BAC71582.1</t>
  </si>
  <si>
    <t xml:space="preserve">GROUP260: ave|BAC69235.1 ave|BAC73533.1</t>
  </si>
  <si>
    <t xml:space="preserve">GROUP261: ave|BAC69244.1 ave|BAC75112.1</t>
  </si>
  <si>
    <t xml:space="preserve">GROUP262: ave|BAC69245.1 ave|BAC72860.1</t>
  </si>
  <si>
    <t xml:space="preserve">GROUP263: ave|BAC69249.1 ave|BAC75095.1</t>
  </si>
  <si>
    <t xml:space="preserve">GROUP264: ave|BAC69250.1 ave|BAC75094.1</t>
  </si>
  <si>
    <t xml:space="preserve">GROUP265: ave|BAC69251.1 ave|BAC75093.1</t>
  </si>
  <si>
    <t xml:space="preserve">GROUP266: ave|BAC69254.1 ave|BAC69734.1</t>
  </si>
  <si>
    <t xml:space="preserve">GROUP267: ave|BAC69256.1 ave|BAC71309.1</t>
  </si>
  <si>
    <t xml:space="preserve">GROUP268: ave|BAC69265.1 ave|BAC70934.1</t>
  </si>
  <si>
    <t xml:space="preserve">GROUP269: ave|BAC69266.1 ave|BAC71543.1</t>
  </si>
  <si>
    <t xml:space="preserve">GROUP270: ave|BAC69270.1 ave|BAC73129.1</t>
  </si>
  <si>
    <t xml:space="preserve">GROUP271: ave|BAC69282.1 ave|BAC75092.1</t>
  </si>
  <si>
    <t xml:space="preserve">GROUP272: ave|BAC69283.1 ave|BAC72356.1</t>
  </si>
  <si>
    <t xml:space="preserve">GROUP273: ave|BAC69286.1 ave|BAC72993.1</t>
  </si>
  <si>
    <t xml:space="preserve">GROUP274: ave|BAC69291.1 ave|BAC74671.1</t>
  </si>
  <si>
    <t xml:space="preserve">GROUP275: ave|BAC70410.1 ave|BAC70406.1</t>
  </si>
  <si>
    <t xml:space="preserve">GROUP276: ave|BAC69297.1 ave|BAC70312.1</t>
  </si>
  <si>
    <t xml:space="preserve">GROUP277: ave|BAC69315.1 ave|BAC69413.1</t>
  </si>
  <si>
    <t xml:space="preserve">GROUP278: ave|BAC69316.1 ave|BAC70215.1</t>
  </si>
  <si>
    <t xml:space="preserve">GROUP279: ave|BAC69332.1 ave|BAC71145.1</t>
  </si>
  <si>
    <t xml:space="preserve">GROUP280: ave|BAC69357.1 ave|BAC69955.1</t>
  </si>
  <si>
    <t xml:space="preserve">GROUP281: ave|BAC69358.1 ave|BAC70272.1</t>
  </si>
  <si>
    <t xml:space="preserve">GROUP282: ave|BAC69362.1 ave|BAC70708.1</t>
  </si>
  <si>
    <t xml:space="preserve">GROUP283: ave|BAC69366.1 ave|BAC72792.1</t>
  </si>
  <si>
    <t xml:space="preserve">GROUP284: ave|BAC69367.1 ave|BAC72793.1</t>
  </si>
  <si>
    <t xml:space="preserve">GROUP285: ave|BAC69368.1 ave|BAC72346.1</t>
  </si>
  <si>
    <t xml:space="preserve">GROUP286: ave|BAC69404.1 ave|BAC72754.1</t>
  </si>
  <si>
    <t xml:space="preserve">GROUP287: ave|BAC69429.1 ave|BAC70051.1</t>
  </si>
  <si>
    <t xml:space="preserve">GROUP288: ave|BAC69435.1 ave|BAC73692.1</t>
  </si>
  <si>
    <t xml:space="preserve">GROUP289: ave|BAC69439.1 ave|BAC73688.1</t>
  </si>
  <si>
    <t xml:space="preserve">GROUP290: ave|BAC69460.1 ave|BAC70615.1</t>
  </si>
  <si>
    <t xml:space="preserve">GROUP291: ave|BAC69464.1 ave|BAC74988.1</t>
  </si>
  <si>
    <t xml:space="preserve">GROUP292: ave|BAC69467.1 ave|BAC73294.1</t>
  </si>
  <si>
    <t xml:space="preserve">GROUP293: ave|BAC69477.1 ave|BAC74026.1</t>
  </si>
  <si>
    <t xml:space="preserve">GROUP294: ave|BAC69478.1 ave|BAC74025.1</t>
  </si>
  <si>
    <t xml:space="preserve">GROUP295: ave|BAC69479.1 ave|BAC74024.1</t>
  </si>
  <si>
    <t xml:space="preserve">GROUP296: ave|BAC69480.1 ave|BAC74023.1</t>
  </si>
  <si>
    <t xml:space="preserve">GROUP297: ave|BAC69481.1 ave|BAC74013.1</t>
  </si>
  <si>
    <t xml:space="preserve">GROUP298: ave|BAC69482.1 ave|BAC72030.1</t>
  </si>
  <si>
    <t xml:space="preserve">GROUP299: ave|BAC69483.1 ave|BAC69720.1</t>
  </si>
  <si>
    <t xml:space="preserve">GROUP300: ave|BAC69512.1 ave|BAC72965.1</t>
  </si>
  <si>
    <t xml:space="preserve">GROUP301: ave|BAC69516.1 ave|BAC75147.1</t>
  </si>
  <si>
    <t xml:space="preserve">GROUP302: ave|BAC69528.1 ave|BAC71163.1</t>
  </si>
  <si>
    <t xml:space="preserve">GROUP303: ave|BAC69529.1 ave|BAC71164.1</t>
  </si>
  <si>
    <t xml:space="preserve">GROUP304: ave|BAC69533.1 ave|BAC69534.1</t>
  </si>
  <si>
    <t xml:space="preserve">GROUP305: ave|BAC69584.1 ave|BAC75111.1</t>
  </si>
  <si>
    <t xml:space="preserve">GROUP306: ave|BAC69590.1 ave|BAC75200.1</t>
  </si>
  <si>
    <t xml:space="preserve">GROUP307: ave|BAC69610.1 ave|BAC74345.1</t>
  </si>
  <si>
    <t xml:space="preserve">GROUP308: ave|BAC69622.1 ave|BAC70601.1</t>
  </si>
  <si>
    <t xml:space="preserve">GROUP309: ave|BAC69623.1 ave|BAC71172.1</t>
  </si>
  <si>
    <t xml:space="preserve">GROUP310: ave|BAC69636.1 ave|BAC74340.1</t>
  </si>
  <si>
    <t xml:space="preserve">GROUP311: ave|BAC69644.1 ave|BAC73981.1</t>
  </si>
  <si>
    <t xml:space="preserve">GROUP312: ave|BAC69645.1 ave|BAC69796.1</t>
  </si>
  <si>
    <t xml:space="preserve">GROUP313: ave|BAC69661.1 ave|BAC69664.1</t>
  </si>
  <si>
    <t xml:space="preserve">GROUP314: ave|BAC69666.1 ave|BAC69686.1</t>
  </si>
  <si>
    <t xml:space="preserve">GROUP315: ave|BAC69680.1 ave|BAC75223.1</t>
  </si>
  <si>
    <t xml:space="preserve">GROUP316: ave|BAC69692.1 ave|BAC74864.1</t>
  </si>
  <si>
    <t xml:space="preserve">GROUP317: ave|BAC69693.1 ave|BAC74863.1</t>
  </si>
  <si>
    <t xml:space="preserve">GROUP318: ave|BAC69695.1 ave|BAC74857.1</t>
  </si>
  <si>
    <t xml:space="preserve">GROUP319: ave|BAC69696.1 ave|BAC74899.1</t>
  </si>
  <si>
    <t xml:space="preserve">GROUP320: ave|BAC69711.1 ave|BAC69755.1</t>
  </si>
  <si>
    <t xml:space="preserve">GROUP321: ave|BAC69713.1 ave|BAC74717.1</t>
  </si>
  <si>
    <t xml:space="preserve">GROUP322: ave|BAC69719.1 ave|BAC70996.1</t>
  </si>
  <si>
    <t xml:space="preserve">GROUP323: ave|BAC69725.1 ave|BAC73700.1</t>
  </si>
  <si>
    <t xml:space="preserve">GROUP324: ave|BAC69726.1 ave|BAC73902.1</t>
  </si>
  <si>
    <t xml:space="preserve">GROUP325: ave|BAC69807.1 ave|BAC72696.1</t>
  </si>
  <si>
    <t xml:space="preserve">GROUP326: ave|BAC69823.1 ave|BAC70168.1</t>
  </si>
  <si>
    <t xml:space="preserve">GROUP327: ave|BAC69826.1 ave|BAC73362.1</t>
  </si>
  <si>
    <t xml:space="preserve">GROUP328: ave|BAC69841.1 ave|BAC70023.1</t>
  </si>
  <si>
    <t xml:space="preserve">GROUP329: ave|BAC69842.1 ave|BAC70024.1</t>
  </si>
  <si>
    <t xml:space="preserve">GROUP330: ave|BAC69862.1 ave|BAC70500.1</t>
  </si>
  <si>
    <t xml:space="preserve">GROUP331: ave|BAC69894.1 ave|BAC71219.1</t>
  </si>
  <si>
    <t xml:space="preserve">GROUP332: ave|BAC69921.1 ave|BAC73369.1</t>
  </si>
  <si>
    <t xml:space="preserve">GROUP333: ave|BAC69922.1 ave|BAC72433.1</t>
  </si>
  <si>
    <t xml:space="preserve">GROUP334: ave|BAC69928.1 ave|BAC69930.1</t>
  </si>
  <si>
    <t xml:space="preserve">GROUP335: ave|BAC69958.1 ave|BAC72200.1</t>
  </si>
  <si>
    <t xml:space="preserve">GROUP336: ave|BAC69975.1 ave|BAC72414.1</t>
  </si>
  <si>
    <t xml:space="preserve">GROUP337: ave|BAC69986.1 ave|BAC74898.1</t>
  </si>
  <si>
    <t xml:space="preserve">GROUP338: ave|BAC69992.1 ave|BAC74895.1</t>
  </si>
  <si>
    <t xml:space="preserve">GROUP339: ave|BAC70006.1 ave|BAC74174.1</t>
  </si>
  <si>
    <t xml:space="preserve">GROUP340: ave|BAC70007.1 ave|BAC70840.1</t>
  </si>
  <si>
    <t xml:space="preserve">GROUP341: ave|BAC70029.1 ave|BAC74597.1</t>
  </si>
  <si>
    <t xml:space="preserve">GROUP342: ave|BAC70081.1 ave|BAC74720.1</t>
  </si>
  <si>
    <t xml:space="preserve">GROUP343: ave|BAC70087.1 ave|BAC70549.1</t>
  </si>
  <si>
    <t xml:space="preserve">GROUP344: ave|BAC70097.1 ave|BAC72349.1</t>
  </si>
  <si>
    <t xml:space="preserve">GROUP345: ave|BAC70101.1 ave|BAC72486.1</t>
  </si>
  <si>
    <t xml:space="preserve">GROUP346: ave|BAC70142.1 ave|BAC70146.1</t>
  </si>
  <si>
    <t xml:space="preserve">GROUP347: ave|BAC70158.1 ave|BAC74224.1</t>
  </si>
  <si>
    <t xml:space="preserve">GROUP348: ave|BAC70179.1 ave|BAC70180.1</t>
  </si>
  <si>
    <t xml:space="preserve">GROUP349: ave|BAC70222.1 ave|BAC73275.1</t>
  </si>
  <si>
    <t xml:space="preserve">GROUP350: ave|BAC70227.1 ave|BAC74054.1</t>
  </si>
  <si>
    <t xml:space="preserve">GROUP351: ave|BAC70276.1 ave|BAC72783.1</t>
  </si>
  <si>
    <t xml:space="preserve">GROUP352: ave|BAC70311.1 ave|BAC72409.1</t>
  </si>
  <si>
    <t xml:space="preserve">GROUP353: ave|BAC70348.1 ave|BAC70349.1</t>
  </si>
  <si>
    <t xml:space="preserve">GROUP354: ave|BAC70361.1 ave|BAC73305.1</t>
  </si>
  <si>
    <t xml:space="preserve">GROUP355: ave|BAC70362.1 ave|BAC73306.1</t>
  </si>
  <si>
    <t xml:space="preserve">GROUP356: ave|BAC70373.1 ave|BAC72587.1</t>
  </si>
  <si>
    <t xml:space="preserve">GROUP357: ave|BAC70407.1 ave|BAC70411.1</t>
  </si>
  <si>
    <t xml:space="preserve">GROUP358: ave|BAC70430.1 ave|BAC72979.1</t>
  </si>
  <si>
    <t xml:space="preserve">GROUP359: ave|BAC70465.1 ave|BAC74890.1</t>
  </si>
  <si>
    <t xml:space="preserve">GROUP360: ave|BAC70486.1 ave|BAC70619.1</t>
  </si>
  <si>
    <t xml:space="preserve">GROUP361: ave|BAC70510.1 ave|BAC72724.1</t>
  </si>
  <si>
    <t xml:space="preserve">GROUP362: ave|BAC70512.1 ave|BAC74287.1</t>
  </si>
  <si>
    <t xml:space="preserve">GROUP363: ave|BAC70513.1 ave|BAC75106.1</t>
  </si>
  <si>
    <t xml:space="preserve">GROUP364: ave|BAC70514.1 ave|BAC75107.1</t>
  </si>
  <si>
    <t xml:space="preserve">GROUP365: ave|BAC70515.1 ave|BAC75108.1</t>
  </si>
  <si>
    <t xml:space="preserve">GROUP366: ave|BAC70523.1 ave|BAC74392.1</t>
  </si>
  <si>
    <t xml:space="preserve">GROUP367: ave|BAC70536.1 ave|BAC73928.1</t>
  </si>
  <si>
    <t xml:space="preserve">GROUP368: ave|BAC70589.1 ave|BAC74629.1</t>
  </si>
  <si>
    <t xml:space="preserve">GROUP369: ave|BAC70650.1 ave|BAC72119.1</t>
  </si>
  <si>
    <t xml:space="preserve">GROUP370: ave|BAC70662.1 ave|BAC72052.1</t>
  </si>
  <si>
    <t xml:space="preserve">GROUP371: ave|BAC70666.1 ave|BAC73697.1</t>
  </si>
  <si>
    <t xml:space="preserve">GROUP372: ave|BAC70676.1 ave|BAC74131.1</t>
  </si>
  <si>
    <t xml:space="preserve">GROUP373: ave|BAC70692.1 ave|BAC72838.1</t>
  </si>
  <si>
    <t xml:space="preserve">GROUP374: ave|BAC70701.1 ave|BAC74007.1</t>
  </si>
  <si>
    <t xml:space="preserve">GROUP375: ave|BAC70744.1 ave|BAC74837.1</t>
  </si>
  <si>
    <t xml:space="preserve">GROUP376: ave|BAC70791.1 ave|BAC70792.1</t>
  </si>
  <si>
    <t xml:space="preserve">GROUP377: ave|BAC70861.1 ave|BAC70887.1</t>
  </si>
  <si>
    <t xml:space="preserve">GROUP378: ave|BAC70863.1 ave|BAC70885.1</t>
  </si>
  <si>
    <t xml:space="preserve">GROUP379: ave|BAC71029.2 ave|BAC72139.1</t>
  </si>
  <si>
    <t xml:space="preserve">GROUP380: ave|BAC71031.1 ave|BAC73623.1</t>
  </si>
  <si>
    <t xml:space="preserve">GROUP381: ave|BAC71032.1 ave|BAC73624.1</t>
  </si>
  <si>
    <t xml:space="preserve">GROUP382: ave|BAC71044.1 ave|BAC75025.1</t>
  </si>
  <si>
    <t xml:space="preserve">GROUP383: ave|BAC71063.1 ave|BAC72416.1</t>
  </si>
  <si>
    <t xml:space="preserve">GROUP384: ave|BAC71081.1 ave|BAC71082.1</t>
  </si>
  <si>
    <t xml:space="preserve">GROUP385: ave|BAC71097.1 ave|BAC71099.1</t>
  </si>
  <si>
    <t xml:space="preserve">GROUP386: ave|BAC71111.1 ave|BAC71113.1</t>
  </si>
  <si>
    <t xml:space="preserve">GROUP387: ave|BAC71132.1 ave|BAC74823.1</t>
  </si>
  <si>
    <t xml:space="preserve">GROUP388: ave|BAC71144.1 ave|BAC74426.1</t>
  </si>
  <si>
    <t xml:space="preserve">GROUP389: ave|BAC71179.1 ave|BAC74810.1</t>
  </si>
  <si>
    <t xml:space="preserve">GROUP390: ave|BAC71241.1 ave|BAC71821.1</t>
  </si>
  <si>
    <t xml:space="preserve">GROUP391: ave|BAC71262.1 ave|BAC74795.1</t>
  </si>
  <si>
    <t xml:space="preserve">GROUP392: ave|BAC71315.1 ave|BAC71316.1</t>
  </si>
  <si>
    <t xml:space="preserve">GROUP393: ave|BAC71321.1 ave|BAC72802.1</t>
  </si>
  <si>
    <t xml:space="preserve">GROUP394: ave|BAC71322.1 ave|BAC72803.1</t>
  </si>
  <si>
    <t xml:space="preserve">GROUP395: ave|BAC71332.1 ave|BAC73286.1</t>
  </si>
  <si>
    <t xml:space="preserve">GROUP396: ave|BAC71404.1 ave|BAC74247.1</t>
  </si>
  <si>
    <t xml:space="preserve">GROUP397: ave|BAC71409.1 ave|BAC71832.1</t>
  </si>
  <si>
    <t xml:space="preserve">GROUP398: ave|BAC71419.1 ave|BAC74159.1</t>
  </si>
  <si>
    <t xml:space="preserve">GROUP399: ave|BAC71440.1 ave|BAC73527.1</t>
  </si>
  <si>
    <t xml:space="preserve">GROUP400: ave|BAC71442.1 ave|BAC71695.1</t>
  </si>
  <si>
    <t xml:space="preserve">GROUP401: ave|BAC71443.1 ave|BAC71696.1</t>
  </si>
  <si>
    <t xml:space="preserve">GROUP402: ave|BAC71444.1 ave|BAC71697.1</t>
  </si>
  <si>
    <t xml:space="preserve">GROUP403: ave|BAC71445.1 ave|BAC71698.1</t>
  </si>
  <si>
    <t xml:space="preserve">GROUP404: ave|BAC71446.1 ave|BAC71699.1</t>
  </si>
  <si>
    <t xml:space="preserve">GROUP405: ave|BAC71447.1 ave|BAC71700.1</t>
  </si>
  <si>
    <t xml:space="preserve">GROUP406: ave|BAC71448.1 ave|BAC71701.1</t>
  </si>
  <si>
    <t xml:space="preserve">GROUP407: ave|BAC71449.1 ave|BAC71702.1</t>
  </si>
  <si>
    <t xml:space="preserve">GROUP408: ave|BAC71450.1 ave|BAC71703.1</t>
  </si>
  <si>
    <t xml:space="preserve">GROUP409: ave|BAC71452.1 ave|BAC71704.1</t>
  </si>
  <si>
    <t xml:space="preserve">GROUP410: ave|BAC71478.1 ave|BAC74285.1</t>
  </si>
  <si>
    <t xml:space="preserve">GROUP411: ave|BAC71515.1 ave|BAC71552.1</t>
  </si>
  <si>
    <t xml:space="preserve">GROUP412: ave|BAC71579.1 ave|BAC72990.1</t>
  </si>
  <si>
    <t xml:space="preserve">GROUP413: ave|BAC71584.1 ave|BAC71765.1</t>
  </si>
  <si>
    <t xml:space="preserve">GROUP414: ave|BAC71643.1 ave|BAC72704.1</t>
  </si>
  <si>
    <t xml:space="preserve">GROUP415: ave|BAC71645.1 ave|BAC72875.1</t>
  </si>
  <si>
    <t xml:space="preserve">GROUP416: ave|BAC71692.1 ave|BAC73667.1</t>
  </si>
  <si>
    <t xml:space="preserve">GROUP417: ave|BAC71733.1 ave|BAC71735.1</t>
  </si>
  <si>
    <t xml:space="preserve">GROUP418: ave|BAC71764.1 ave|BAC72013.1</t>
  </si>
  <si>
    <t xml:space="preserve">GROUP419: ave|BAC71831.1 ave|BAC75320.1</t>
  </si>
  <si>
    <t xml:space="preserve">GROUP420: ave|BAC71853.1 ave|BAC72407.1</t>
  </si>
  <si>
    <t xml:space="preserve">GROUP421: ave|BAC71871.1 ave|BAC72479.1</t>
  </si>
  <si>
    <t xml:space="preserve">GROUP422: ave|BAC71957.1 ave|BAC72573.1</t>
  </si>
  <si>
    <t xml:space="preserve">GROUP423: ave|BAC71986.1 ave|BAC72485.1</t>
  </si>
  <si>
    <t xml:space="preserve">GROUP424: ave|BAC71992.1 ave|BAC73659.1</t>
  </si>
  <si>
    <t xml:space="preserve">GROUP425: ave|BAC71999.1 ave|BAC72358.1</t>
  </si>
  <si>
    <t xml:space="preserve">GROUP426: ave|BAC72050.1 ave|BAC72084.1</t>
  </si>
  <si>
    <t xml:space="preserve">GROUP427: ave|BAC72075.1 ave|BAC72089.1</t>
  </si>
  <si>
    <t xml:space="preserve">GROUP428: ave|BAC72151.1 ave|BAC72280.1</t>
  </si>
  <si>
    <t xml:space="preserve">GROUP429: ave|BAC72196.1 ave|BAC74948.1</t>
  </si>
  <si>
    <t xml:space="preserve">GROUP430: ave|BAC72225.1 ave|BAC72492.1</t>
  </si>
  <si>
    <t xml:space="preserve">GROUP431: ave|BAC72226.1 ave|BAC74952.1</t>
  </si>
  <si>
    <t xml:space="preserve">GROUP432: ave|BAC72353.1 ave|BAC72651.1</t>
  </si>
  <si>
    <t xml:space="preserve">GROUP433: ave|BAC72410.1 ave|BAC72411.1</t>
  </si>
  <si>
    <t xml:space="preserve">GROUP434: ave|BAC72478.1 ave|BAC74245.1</t>
  </si>
  <si>
    <t xml:space="preserve">GROUP435: ave|BAC72481.1 ave|BAC74763.1</t>
  </si>
  <si>
    <t xml:space="preserve">GROUP436: ave|BAC72503.1 ave|BAC73106.1</t>
  </si>
  <si>
    <t xml:space="preserve">GROUP437: ave|BAC72541.1 ave|BAC72827.1</t>
  </si>
  <si>
    <t xml:space="preserve">GROUP438: ave|BAC72550.1 ave|BAC72594.1</t>
  </si>
  <si>
    <t xml:space="preserve">GROUP439: ave|BAC72574.1 ave|BAC74184.1</t>
  </si>
  <si>
    <t xml:space="preserve">GROUP440: ave|BAC72591.1 ave|BAC72592.1</t>
  </si>
  <si>
    <t xml:space="preserve">GROUP441: ave|BAC72632.1 ave|BAC74739.1</t>
  </si>
  <si>
    <t xml:space="preserve">GROUP442: ave|BAC72688.1 ave|BAC73466.1</t>
  </si>
  <si>
    <t xml:space="preserve">GROUP443: ave|BAC72797.1 ave|BAC73371.1</t>
  </si>
  <si>
    <t xml:space="preserve">GROUP444: ave|BAC72805.1 ave|BAC72807.1</t>
  </si>
  <si>
    <t xml:space="preserve">GROUP445: ave|BAC72808.1 ave|BAC74021.1</t>
  </si>
  <si>
    <t xml:space="preserve">GROUP446: ave|BAC72809.1 ave|BAC74020.1</t>
  </si>
  <si>
    <t xml:space="preserve">GROUP447: ave|BAC72810.1 ave|BAC74019.1</t>
  </si>
  <si>
    <t xml:space="preserve">GROUP448: ave|BAC72835.1 ave|BAC75003.1</t>
  </si>
  <si>
    <t xml:space="preserve">GROUP449: ave|BAC72879.1 ave|BAC72880.1</t>
  </si>
  <si>
    <t xml:space="preserve">GROUP450: ave|BAC72887.1 ave|BAC73551.1</t>
  </si>
  <si>
    <t xml:space="preserve">GROUP451: ave|BAC72960.1 ave|BAC74740.1</t>
  </si>
  <si>
    <t xml:space="preserve">GROUP452: ave|BAC72989.1 ave|BAC74409.1</t>
  </si>
  <si>
    <t xml:space="preserve">GROUP453: ave|BAC73031.1 ave|BAC75127.1</t>
  </si>
  <si>
    <t xml:space="preserve">GROUP454: ave|BAC73049.1 ave|BAC74865.1</t>
  </si>
  <si>
    <t xml:space="preserve">GROUP455: ave|BAC73050.1 ave|BAC74861.1</t>
  </si>
  <si>
    <t xml:space="preserve">GROUP456: ave|BAC73051.1 ave|BAC74860.1</t>
  </si>
  <si>
    <t xml:space="preserve">GROUP457: ave|BAC73052.1 ave|BAC74859.1</t>
  </si>
  <si>
    <t xml:space="preserve">GROUP458: ave|BAC73053.1 ave|BAC74858.1</t>
  </si>
  <si>
    <t xml:space="preserve">GROUP459: ave|BAC73107.1 ave|BAC73123.1</t>
  </si>
  <si>
    <t xml:space="preserve">GROUP460: ave|BAC73126.1 ave|BAC73137.1</t>
  </si>
  <si>
    <t xml:space="preserve">GROUP461: ave|BAC73291.1 ave|BAC74099.1</t>
  </si>
  <si>
    <t xml:space="preserve">GROUP462: ave|BAC73318.1 ave|BAC73646.1</t>
  </si>
  <si>
    <t xml:space="preserve">GROUP463: ave|BAC73375.1 ave|BAC74305.1</t>
  </si>
  <si>
    <t xml:space="preserve">GROUP464: ave|BAC73426.1 ave|BAC74034.1</t>
  </si>
  <si>
    <t xml:space="preserve">GROUP465: ave|BAC73470.1 ave|BAC73473.1</t>
  </si>
  <si>
    <t xml:space="preserve">GROUP466: ave|BAC73478.1 ave|BAC73494.1</t>
  </si>
  <si>
    <t xml:space="preserve">GROUP467: ave|BAC73512.1 ave|BAC73732.1</t>
  </si>
  <si>
    <t xml:space="preserve">GROUP468: ave|BAC73584.1 ave|BAC73916.1</t>
  </si>
  <si>
    <t xml:space="preserve">GROUP469: ave|BAC73595.1 ave|BAC73601.1</t>
  </si>
  <si>
    <t xml:space="preserve">GROUP470: ave|BAC73759.1 ave|BAC74248.1</t>
  </si>
  <si>
    <t xml:space="preserve">GROUP471: ave|BAC73788.1 ave|BAC74048.1</t>
  </si>
  <si>
    <t xml:space="preserve">GROUP472: ave|BAC73838.1 ave|BAC74254.1</t>
  </si>
  <si>
    <t xml:space="preserve">GROUP473: ave|BAC73901.1 ave|BAC73969.1</t>
  </si>
  <si>
    <t xml:space="preserve">GROUP474: ave|BAC73961.1 ave|BAC75351.1</t>
  </si>
  <si>
    <t xml:space="preserve">GROUP475: ave|BAC74087.1 ave|BAC74088.1</t>
  </si>
  <si>
    <t xml:space="preserve">GROUP476: ave|BAC74089.1 ave|BAC74093.1</t>
  </si>
  <si>
    <t xml:space="preserve">GROUP477: ave|BAC74162.1 ave|BAC74163.1</t>
  </si>
  <si>
    <t xml:space="preserve">GROUP478: ave|BAC74228.1 ave|BAC74716.1</t>
  </si>
  <si>
    <t xml:space="preserve">GROUP479: ave|BAC74261.1 ave|BAC74924.1</t>
  </si>
  <si>
    <t xml:space="preserve">GROUP480: ave|BAC74376.1 ave|BAC74675.1</t>
  </si>
  <si>
    <t xml:space="preserve">GROUP481: ave|BAC74481.1 ave|BAC74483.1</t>
  </si>
  <si>
    <t xml:space="preserve">GROUP482: ave|BAC74502.1 ave|BAC74503.1</t>
  </si>
  <si>
    <t xml:space="preserve">GROUP483: ave|BAC74598.1 ave|BAC74825.1</t>
  </si>
  <si>
    <t xml:space="preserve">GROUP484: ave|BAC74620.1 ave|BAC74792.1</t>
  </si>
  <si>
    <t xml:space="preserve">GROUP485: ave|BAC74621.1 ave|BAC74791.1</t>
  </si>
  <si>
    <t xml:space="preserve">GROUP486: ave|BAC74639.1 ave|BAF64418.1</t>
  </si>
  <si>
    <t xml:space="preserve">GROUP487: ave|BAC74699.1 ave|BAC75326.1</t>
  </si>
  <si>
    <t xml:space="preserve">GROUP488: ave|BAC75161.1 ave|BAC75218.1</t>
  </si>
  <si>
    <t xml:space="preserve">GROUP489: ave|BAC75240.1 ave|BAC75323.1</t>
  </si>
  <si>
    <t xml:space="preserve">GROUP490: ave|BAC75255.1 ave|BAC75260.1</t>
  </si>
  <si>
    <t xml:space="preserve">GROUP491: ave|BAC75276.1 ave|BAC75307.1</t>
  </si>
  <si>
    <t xml:space="preserve">GROUP492: ave|BAC75278.2 ave|BAC75306.1</t>
  </si>
  <si>
    <t xml:space="preserve">GROUP493: ave|BAC75279.1 ave|BAC75305.1</t>
  </si>
  <si>
    <t xml:space="preserve">GROUP1: coe|CAB42027.1 coe|CAB59507.1 coe|CAA18909.1 coe|CAA19946.1 coe|CAA20094.1 coe|CAA22374.1 coe|CAB40929.1 coe|CAB42025.1 coe|CAB50960.1 coe|CAB51249.1 coe|CAB59718.1 coe|CAB69738.1 coe|CAB89760.1 coe|CAB91120.1 coe|CAB94548.1 coe|CAB95289.1 coe|CAB99140.1 coe|CAC10294.1 coe|CAB42040.1 coe|CAB92376.1 coe|CAB60173.1 coe|CAC16981.1 coe|CAC38809.1</t>
  </si>
  <si>
    <t xml:space="preserve">GROUP2: coe|CAA19985.1 coe|CAA19989.1 coe|CAB41559.1 coe|CAB45632.1 coe|CAB59480.1 coe|CAB61279.1 coe|CAB71244.1 coe|CAB76338.1 coe|CAB88823.1 coe|CAB88895.1 coe|CAB88941.1 coe|CAB92229.1 coe|CAC36058.1</t>
  </si>
  <si>
    <t xml:space="preserve">GROUP3: coe|CAA20541.1 coe|CAA20611.1 coe|CAA22795.1 coe|CAB66179.1 coe|CAB82047.1 coe|CAB94081.1 coe|CAC05754.1 coe|CAB62714.1 coe|CAB66186.1 coe|CAB93060.1 coe|CAB88449.1 coe|CAB69735.1</t>
  </si>
  <si>
    <t xml:space="preserve">GROUP4: coe|CAA19911.1 coe|CAB52905.1 coe|CAB55730.1 coe|CAB71807.1 coe|CAB76893.1 coe|CAB82066.1 coe|CAB94087.1 coe|CAB95881.1 coe|CAC04115.1</t>
  </si>
  <si>
    <t xml:space="preserve">GROUP5: coe|CAA20617.1 coe|CAB92887.1 coe|CAB93752.1 coe|CAC05976.1 coe|CAC32306.1 coe|CAC32374.1 coe|CAB42939.1 coe|CAB61294.1 coe|CAB89440.1</t>
  </si>
  <si>
    <t xml:space="preserve">GROUP6: coe|CAA16458.1 coe|CAB59584.1 coe|CAB76978.1 coe|CAB76995.1 coe|CAB77296.1 coe|CAB82052.1 coe|CAB93055.1 coe|CAB93399.1</t>
  </si>
  <si>
    <t xml:space="preserve">GROUP7: coe|CAA20495.1 coe|CAA20633.1 coe|CAB76305.1 coe|CAB45341.1 coe|CAC16719.1 coe|CAB59582.1 coe|CAC16460.1 coe|CAC22723.1</t>
  </si>
  <si>
    <t xml:space="preserve">GROUP8: coe|CAB42960.1 coe|CAB45292.1 coe|CAB75306.1 coe|CAC36378.1 coe|CAB92265.1 coe|CAC36377.1 coe|CAD55200.1 coe|CAB92271.1</t>
  </si>
  <si>
    <t xml:space="preserve">GROUP9: coe|CAB42771.1 coe|CAB46947.1 coe|CAB50934.1 coe|CAB61703.1 coe|CAB94554.1 coe|CAC08315.1 coe|CAC21637.3</t>
  </si>
  <si>
    <t xml:space="preserve">GROUP10: coe|CAB48895.1 coe|CAB76999.1 coe|CAB81857.1 coe|CAB89461.1 coe|CAB96017.1 coe|CAC09552.1 coe|CAC10293.1</t>
  </si>
  <si>
    <t xml:space="preserve">GROUP11: coe|CAA15796.1 coe|CAD55451.1 coe|CAA22221.1 coe|CAB40868.1 coe|CAB76321.1 coe|CAC09538.1</t>
  </si>
  <si>
    <t xml:space="preserve">GROUP12: coe|CAA20091.1 coe|CAB38595.1 coe|CAB94564.1 coe|CAB94566.1 coe|CAB99138.1 coe|CAB50957.1</t>
  </si>
  <si>
    <t xml:space="preserve">GROUP13: coe|CAB52912.1 coe|CAB61790.1 coe|CAB61791.1 coe|CAB92572.1 coe|CAC44180.1 coe|CAD55323.1</t>
  </si>
  <si>
    <t xml:space="preserve">GROUP14: coe|CAA16453.1 coe|CAB61792.1 coe|CAB61793.1 coe|CAB61814.1 coe|CAC36802.1</t>
  </si>
  <si>
    <t xml:space="preserve">GROUP15: coe|CAA16457.1 coe|CAB53334.1 coe|CAB56376.1 coe|CAB76979.1 coe|CAB82053.1</t>
  </si>
  <si>
    <t xml:space="preserve">GROUP16: coe|CAA19602.1 coe|CAB66298.1 coe|CAC14373.1 coe|CAC14510.1 coe|CAC22748.1</t>
  </si>
  <si>
    <t xml:space="preserve">GROUP17: coe|CAA20182.1 coe|CAC05750.1 coe|CAC44322.1 coe|CAC16446.1 coe|CAC33956.1</t>
  </si>
  <si>
    <t xml:space="preserve">GROUP18: coe|CAA20183.1 coe|CAC05751.1 coe|CAC16447.1 coe|CAD55223.1 coe|CAC01537.1</t>
  </si>
  <si>
    <t xml:space="preserve">GROUP19: coe|CAA20634.1 coe|CAC16717.1 coe|CAC42753.1 coe|CAB42774.1 coe|CAC16459.1</t>
  </si>
  <si>
    <t xml:space="preserve">GROUP20: coe|CAA22211.1 coe|CAB92840.1 coe|CAB71816.1 coe|CAD30939.1 coe|CAC14388.1</t>
  </si>
  <si>
    <t xml:space="preserve">GROUP21: coe|CAB42936.1 coe|CAC09995.1 coe|CAB42937.1 coe|CAC09994.1 coe|CAC01462.1</t>
  </si>
  <si>
    <t xml:space="preserve">GROUP22: coe|CAB50939.1 coe|CAB82017.1 coe|CAB82014.1 coe|CAB82016.1 coe|CAB86052.1</t>
  </si>
  <si>
    <t xml:space="preserve">GROUP23: coe|CAB52920.1 coe|CAC36735.1 coe|CAC04111.1 coe|CAD11995.1 coe|CAC22754.1</t>
  </si>
  <si>
    <t xml:space="preserve">GROUP24: coe|CAB52952.1 coe|CAC04211.1 coe|CAC04218.1 coe|CAB52953.1 coe|CAC01592.1</t>
  </si>
  <si>
    <t xml:space="preserve">GROUP25: coe|CAB61727.1 coe|CAB81859.1 coe|CAB90864.1 coe|CAB92834.1 coe|CAC08297.1</t>
  </si>
  <si>
    <t xml:space="preserve">GROUP26: coe|CAB66425.1 coe|CAB95278.1 coe|CAC10107.1 coe|CAC16438.1 coe|CAD55382.1</t>
  </si>
  <si>
    <t xml:space="preserve">GROUP27: coe|CAA18518.1 coe|CAB62686.1 coe|CAB69753.1 coe|CAB90986.1</t>
  </si>
  <si>
    <t xml:space="preserve">GROUP28: coe|CAA19597.1 coe|CAB45597.1 coe|CAC14377.1 coe|CAC32333.1</t>
  </si>
  <si>
    <t xml:space="preserve">GROUP29: coe|CAA19919.1 coe|CAB40315.1 coe|CAC04047.1 coe|CAC33903.1</t>
  </si>
  <si>
    <t xml:space="preserve">GROUP30: coe|CAA19923.1 coe|CAB77406.1 coe|CAB92247.1 coe|CAD55199.1</t>
  </si>
  <si>
    <t xml:space="preserve">GROUP31: coe|CAC05979.1 coe|CAB93744.1 coe|CAC04212.1 coe|CAC36616.1</t>
  </si>
  <si>
    <t xml:space="preserve">GROUP32: coe|CAA22356.1 coe|CAB39858.1 coe|CAB75309.1 coe|CAB77294.1</t>
  </si>
  <si>
    <t xml:space="preserve">GROUP33: coe|CAA22765.1 coe|CAB77350.1 coe|CAB77351.1 coe|CAB77352.1</t>
  </si>
  <si>
    <t xml:space="preserve">GROUP34: coe|CAB41561.1 coe|CAB88943.1 coe|CAB88897.1 coe|CAB88939.1</t>
  </si>
  <si>
    <t xml:space="preserve">GROUP35: coe|CAB42777.1 coe|CAB69675.1 coe|CAC16718.1 coe|CAC42752.1</t>
  </si>
  <si>
    <t xml:space="preserve">GROUP36: coe|CAB44399.1 coe|CAB71259.1 coe|CAB71260.1 coe|CAB71918.1</t>
  </si>
  <si>
    <t xml:space="preserve">GROUP37: coe|CAB45488.1 coe|CAB77298.1 coe|CAB76070.1 coe|CAB95888.1</t>
  </si>
  <si>
    <t xml:space="preserve">GROUP38: coe|CAB45587.1 coe|CAB61598.1 coe|CAC10103.1 coe|CAC16434.1</t>
  </si>
  <si>
    <t xml:space="preserve">GROUP39: coe|CAB52359.1 coe|CAC04240.1 coe|CAD55524.1 coe|CAC01632.1</t>
  </si>
  <si>
    <t xml:space="preserve">GROUP40: coe|CAB53304.1 coe|CAB88809.1 coe|CAC03652.1 coe|CAC36707.1</t>
  </si>
  <si>
    <t xml:space="preserve">GROUP41: coe|CAB56653.1 coe|CAB59662.1 coe|CAB89762.1 coe|CAB90894.1</t>
  </si>
  <si>
    <t xml:space="preserve">GROUP42: coe|CAB60183.1 coe|CAB94622.1 coe|CAC03628.1 coe|CAC37883.1</t>
  </si>
  <si>
    <t xml:space="preserve">GROUP43: coe|CAB66180.1 coe|CAB66187.1 coe|CAB82046.1 coe|CAC05755.1</t>
  </si>
  <si>
    <t xml:space="preserve">GROUP44: coe|CAB76011.1 coe|CAB76012.1 coe|CAB90978.1 coe|CAD30924.1</t>
  </si>
  <si>
    <t xml:space="preserve">GROUP45: coe|CAB92843.1 coe|CAB92844.1 coe|CAB93037.1 coe|CAD55270.1</t>
  </si>
  <si>
    <t xml:space="preserve">GROUP46: coe|CAB93413.1 coe|CAC08308.1 coe|CAC08309.1 coe|CAD30937.1</t>
  </si>
  <si>
    <t xml:space="preserve">GROUP47: coe|CAB94661.1 coe|CAC37522.1 coe|CAC37537.1 coe|CAC37538.1</t>
  </si>
  <si>
    <t xml:space="preserve">GROUP48: coe|CAC01572.1 coe|CAC04110.1 coe|CAC36736.1 coe|CAD11996.1</t>
  </si>
  <si>
    <t xml:space="preserve">GROUP49: coe|CAC36553.1 coe|CAC36793.1 coe|CAC36794.1 coe|CAC36848.1</t>
  </si>
  <si>
    <t xml:space="preserve">GROUP50: coe|CAC36560.1 coe|CAC36604.1 coe|CAC36841.1 coe|CAD12003.1</t>
  </si>
  <si>
    <t xml:space="preserve">GROUP51: coe|CAC36562.1 coe|CAC36602.1 coe|CAC36839.1 coe|CAD12005.1</t>
  </si>
  <si>
    <t xml:space="preserve">GROUP52: coe|CAA15883.1 coe|CAC05961.1 coe|CAB65561.1</t>
  </si>
  <si>
    <t xml:space="preserve">GROUP53: coe|CAA16177.1 coe|CAB38892.1 coe|CAB99146.1</t>
  </si>
  <si>
    <t xml:space="preserve">GROUP54: coe|CAA16179.1 coe|CAB38890.1 coe|CAC36759.1</t>
  </si>
  <si>
    <t xml:space="preserve">GROUP55: coe|CAA16190.1 coe|CAB82062.1 coe|CAB82063.1</t>
  </si>
  <si>
    <t xml:space="preserve">GROUP56: coe|CAA16214.1 coe|CAC36567.1 coe|CAC36834.1</t>
  </si>
  <si>
    <t xml:space="preserve">GROUP57: coe|CAA18321.1 coe|CAA18911.1 coe|CAA22397.1</t>
  </si>
  <si>
    <t xml:space="preserve">GROUP58: coe|CAA19232.1 coe|CAA20411.1 coe|CAB94529.1</t>
  </si>
  <si>
    <t xml:space="preserve">GROUP59: coe|CAA19593.1 coe|CAA20817.1 coe|CAB53284.1</t>
  </si>
  <si>
    <t xml:space="preserve">GROUP60: coe|CAA19611.1 coe|CAA20814.1 coe|CAC03626.1</t>
  </si>
  <si>
    <t xml:space="preserve">GROUP61: coe|CAA19612.1 coe|CAA20815.1 coe|CAB95797.1</t>
  </si>
  <si>
    <t xml:space="preserve">GROUP62: coe|CAA19619.1 coe|CAC42150.1 coe|CAB40873.1</t>
  </si>
  <si>
    <t xml:space="preserve">GROUP63: coe|CAA19625.1 coe|CAB66285.1 coe|CAD55279.1</t>
  </si>
  <si>
    <t xml:space="preserve">GROUP64: coe|CAA19630.1 coe|CAB94634.1 coe|CAB94635.1</t>
  </si>
  <si>
    <t xml:space="preserve">GROUP65: coe|CAA19934.1 coe|CAB92253.1 coe|CAC17559.1</t>
  </si>
  <si>
    <t xml:space="preserve">GROUP66: coe|CAA19981.1 coe|CAC04213.1 coe|CAC16714.1</t>
  </si>
  <si>
    <t xml:space="preserve">GROUP67: coe|CAA19983.1 coe|CAC37885.1 coe|CAD30916.1</t>
  </si>
  <si>
    <t xml:space="preserve">GROUP68: coe|CAA20076.1 coe|CAB57190.1 coe|CAB94648.1</t>
  </si>
  <si>
    <t xml:space="preserve">GROUP69: coe|CAA20399.1 coe|CAB61612.1 coe|CAC44208.1</t>
  </si>
  <si>
    <t xml:space="preserve">GROUP70: coe|CAA20410.1 coe|CAB88160.1 coe|CAC32300.1</t>
  </si>
  <si>
    <t xml:space="preserve">GROUP71: coe|CAA20631.1 coe|CAB53441.1 coe|CAD30934.1</t>
  </si>
  <si>
    <t xml:space="preserve">GROUP72: coe|CAA20632.1 coe|CAB53440.1 coe|CAD30933.1</t>
  </si>
  <si>
    <t xml:space="preserve">GROUP73: coe|CAA22041.1 coe|CAB44391.1 coe|CAB61171.1</t>
  </si>
  <si>
    <t xml:space="preserve">GROUP74: coe|CAA22402.1 coe|CAC36680.1 coe|CAC36683.1</t>
  </si>
  <si>
    <t xml:space="preserve">GROUP75: coe|CAA22720.1 coe|CAB71846.1 coe|CAB92663.1</t>
  </si>
  <si>
    <t xml:space="preserve">GROUP76: coe|CAA22731.1 coe|CAB92820.1 coe|CAB40866.1</t>
  </si>
  <si>
    <t xml:space="preserve">GROUP77: coe|CAA22735.1 coe|CAC36379.1 coe|CAC39633.1</t>
  </si>
  <si>
    <t xml:space="preserve">GROUP78: coe|CAB66278.1 coe|CAB66277.1 coe|CAC08358.1</t>
  </si>
  <si>
    <t xml:space="preserve">GROUP79: coe|CAB36612.1 coe|CAB58320.1 coe|CAC16511.1</t>
  </si>
  <si>
    <t xml:space="preserve">GROUP80: coe|CAB38501.1 coe|CAB53306.1 coe|CAC03650.1</t>
  </si>
  <si>
    <t xml:space="preserve">GROUP81: coe|CAB38517.1 coe|CAB38518.1 coe|CAD55498.1</t>
  </si>
  <si>
    <t xml:space="preserve">GROUP82: coe|CAB39875.1 coe|CAB94050.1 coe|CAC04226.1</t>
  </si>
  <si>
    <t xml:space="preserve">GROUP83: coe|CAB40310.1 coe|CAC33911.1 coe|CAC44719.1</t>
  </si>
  <si>
    <t xml:space="preserve">GROUP84: coe|CAB41210.1 coe|CAB72389.1 coe|CAC36669.1</t>
  </si>
  <si>
    <t xml:space="preserve">GROUP85: coe|CAB41560.1 coe|CAB61280.1 coe|CAB76339.1</t>
  </si>
  <si>
    <t xml:space="preserve">GROUP86: coe|CAB41563.1 coe|CAB88956.1 coe|CAB60176.1</t>
  </si>
  <si>
    <t xml:space="preserve">GROUP87: coe|CAB42713.1 coe|CAB44404.1 coe|CAB71847.1</t>
  </si>
  <si>
    <t xml:space="preserve">GROUP88: coe|CAB42732.1 coe|CAB61296.1 coe|CAB45460.1</t>
  </si>
  <si>
    <t xml:space="preserve">GROUP89: coe|CAB44385.1 coe|CAC01546.1 coe|CAC10296.1</t>
  </si>
  <si>
    <t xml:space="preserve">GROUP90: coe|CAB44398.1 coe|CAB71258.1 coe|CAB71916.1</t>
  </si>
  <si>
    <t xml:space="preserve">GROUP91: coe|CAB44400.1 coe|CAB71851.1 coe|CAC13094.1</t>
  </si>
  <si>
    <t xml:space="preserve">GROUP92: coe|CAB44417.1 coe|CAC09553.1 coe|CAC09554.1</t>
  </si>
  <si>
    <t xml:space="preserve">GROUP93: coe|CAB44511.1 coe|CAC28545.1 coe|CAC44611.1</t>
  </si>
  <si>
    <t xml:space="preserve">GROUP94: coe|CAB44533.1 coe|CAB94606.1 coe|CAC01493.1</t>
  </si>
  <si>
    <t xml:space="preserve">GROUP95: coe|CAB45214.1 coe|CAC32353.1 coe|CAC38810.1</t>
  </si>
  <si>
    <t xml:space="preserve">GROUP96: coe|CAB45459.1 coe|CAB88150.1 coe|CAD55301.1</t>
  </si>
  <si>
    <t xml:space="preserve">GROUP97: coe|CAB45611.1 coe|CAB94652.1 coe|CAC37540.1</t>
  </si>
  <si>
    <t xml:space="preserve">GROUP98: coe|CAB45615.1 coe|CAC36590.1 coe|CAC36811.1</t>
  </si>
  <si>
    <t xml:space="preserve">GROUP99: coe|CAB50956.1 coe|CAB50961.1 coe|CAB61552.1</t>
  </si>
  <si>
    <t xml:space="preserve">GROUP100: coe|CAB51267.1 coe|CAB92847.1 coe|CAC04230.1</t>
  </si>
  <si>
    <t xml:space="preserve">GROUP101: coe|CAB51269.1 coe|CAB95934.1 coe|CAB95935.1</t>
  </si>
  <si>
    <t xml:space="preserve">GROUP102: coe|CAB51967.1 coe|CAB72402.1 coe|CAC01496.1</t>
  </si>
  <si>
    <t xml:space="preserve">GROUP103: coe|CAB51970.1 coe|CAB76086.1 coe|CAC01452.1</t>
  </si>
  <si>
    <t xml:space="preserve">GROUP104: coe|CAB52362.1 coe|CAC04227.1 coe|CAC04238.1</t>
  </si>
  <si>
    <t xml:space="preserve">GROUP105: coe|CAB52841.1 coe|CAB59446.1 coe|CAB92233.1</t>
  </si>
  <si>
    <t xml:space="preserve">GROUP106: coe|CAB52973.1 coe|CAB53309.1 coe|CAC03647.1</t>
  </si>
  <si>
    <t xml:space="preserve">GROUP107: coe|CAB53134.1 coe|CAB53422.1 coe|CAB53147.1</t>
  </si>
  <si>
    <t xml:space="preserve">GROUP108: coe|CAB53268.1 coe|CAB72221.1 coe|CAD55277.1</t>
  </si>
  <si>
    <t xml:space="preserve">GROUP109: coe|CAB53273.1 coe|CAC01629.1 coe|CAC03635.1</t>
  </si>
  <si>
    <t xml:space="preserve">GROUP110: coe|CAB53305.1 coe|CAC03651.1 coe|CAC36706.1</t>
  </si>
  <si>
    <t xml:space="preserve">GROUP111: coe|CAB53443.1 coe|CAB58278.2 coe|CAD30936.1</t>
  </si>
  <si>
    <t xml:space="preserve">GROUP112: coe|CAB56352.1 coe|CAB88186.1 coe|CAC05762.1</t>
  </si>
  <si>
    <t xml:space="preserve">GROUP113: coe|CAB57414.1 coe|CAB92842.1 coe|CAC37534.1</t>
  </si>
  <si>
    <t xml:space="preserve">GROUP114: coe|CAB58301.1 coe|CAC14488.1 coe|CAB69765.1</t>
  </si>
  <si>
    <t xml:space="preserve">GROUP115: coe|CAB82045.1 coe|CAC36581.1 coe|CAC36820.1</t>
  </si>
  <si>
    <t xml:space="preserve">GROUP116: coe|CAB61193.1 coe|CAB61537.1 coe|CAB92197.1</t>
  </si>
  <si>
    <t xml:space="preserve">GROUP117: coe|CAB61607.1 coe|CAB61676.1 coe|CAC05753.1</t>
  </si>
  <si>
    <t xml:space="preserve">GROUP118: coe|CAB61655.1 coe|CAC01475.1 coe|CAC10303.1</t>
  </si>
  <si>
    <t xml:space="preserve">GROUP119: coe|CAB61656.1 coe|CAC01476.1 coe|CAC10302.1</t>
  </si>
  <si>
    <t xml:space="preserve">GROUP120: coe|CAB65641.1 coe|CAB66270.1 coe|CAB96031.1</t>
  </si>
  <si>
    <t xml:space="preserve">GROUP121: coe|CAB66267.1 coe|CAB87331.1 coe|CAB87333.1</t>
  </si>
  <si>
    <t xml:space="preserve">GROUP122: coe|CAB66282.1 coe|CAB88826.1 coe|CAC04235.1</t>
  </si>
  <si>
    <t xml:space="preserve">GROUP123: coe|CAB69732.1 coe|CAB93062.1 coe|CAB69733.1</t>
  </si>
  <si>
    <t xml:space="preserve">GROUP124: coe|CAB69762.1 coe|CAB76000.1 coe|CAB76001.1</t>
  </si>
  <si>
    <t xml:space="preserve">GROUP125: coe|CAB70645.1 coe|CAB71920.1 coe|CAC17657.1</t>
  </si>
  <si>
    <t xml:space="preserve">GROUP126: coe|CAB76009.1 coe|CAB93036.1 coe|CAC32294.1</t>
  </si>
  <si>
    <t xml:space="preserve">GROUP127: coe|CAB76010.1 coe|CAB92884.1 coe|CAC33927.1</t>
  </si>
  <si>
    <t xml:space="preserve">GROUP128: coe|CAB76296.1 coe|CAB93456.1 coe|CAC01507.1</t>
  </si>
  <si>
    <t xml:space="preserve">GROUP129: coe|CAB88147.1 coe|CAB88149.1 coe|CAB90880.1</t>
  </si>
  <si>
    <t xml:space="preserve">GROUP130: coe|CAB88987.1 coe|CAB90876.1 coe|CAC10318.1</t>
  </si>
  <si>
    <t xml:space="preserve">GROUP131: coe|CAB90891.1 coe|CAB94653.1 coe|CAC33072.1</t>
  </si>
  <si>
    <t xml:space="preserve">GROUP132: coe|CAB92191.1 coe|CAB92192.1 coe|CAB92193.1</t>
  </si>
  <si>
    <t xml:space="preserve">GROUP133: coe|CAB93417.1 coe|CAC36684.1 coe|CAB93418.1</t>
  </si>
  <si>
    <t xml:space="preserve">GROUP134: coe|CAB94646.1 coe|CAC16992.1 coe|CAC44561.1</t>
  </si>
  <si>
    <t xml:space="preserve">GROUP135: coe|CAC01591.1 coe|CAC04214.1 coe|CAC04231.1</t>
  </si>
  <si>
    <t xml:space="preserve">GROUP136: coe|CAC05888.1 coe|CAC08290.1 coe|CAD55167.1</t>
  </si>
  <si>
    <t xml:space="preserve">GROUP137: coe|CAC22144.1 coe|CAC22145.1 coe|CAD55506.1</t>
  </si>
  <si>
    <t xml:space="preserve">GROUP138: coe|CAC32299.1 coe|CAC36617.1 coe|CAC44601.1</t>
  </si>
  <si>
    <t xml:space="preserve">GROUP139: coe|CAC36535.1 coe|CAC36866.1 coe|CAD55480.1</t>
  </si>
  <si>
    <t xml:space="preserve">GROUP140: coe|CAA15786.1 coe|CAB91158.1</t>
  </si>
  <si>
    <t xml:space="preserve">GROUP141: coe|CAA16196.1 coe|CAB45223.1</t>
  </si>
  <si>
    <t xml:space="preserve">GROUP142: coe|CAA16202.1 coe|CAA22753.1</t>
  </si>
  <si>
    <t xml:space="preserve">GROUP143: coe|CAA16205.1 coe|CAB53316.1</t>
  </si>
  <si>
    <t xml:space="preserve">GROUP144: coe|CAA16436.1 coe|CAB45359.1</t>
  </si>
  <si>
    <t xml:space="preserve">GROUP145: coe|CAA16454.1 coe|CAB82056.1</t>
  </si>
  <si>
    <t xml:space="preserve">GROUP146: coe|CAA16455.1 coe|CAB76980.1</t>
  </si>
  <si>
    <t xml:space="preserve">GROUP147: coe|CAA16456.1 coe|CAB82054.1</t>
  </si>
  <si>
    <t xml:space="preserve">GROUP148: coe|CAA16459.1 coe|CAC14941.1</t>
  </si>
  <si>
    <t xml:space="preserve">GROUP149: coe|CAA16463.1 coe|CAC37548.1</t>
  </si>
  <si>
    <t xml:space="preserve">GROUP150: coe|CAA16471.1 coe|CAD55326.1</t>
  </si>
  <si>
    <t xml:space="preserve">GROUP151: coe|CAA18319.1 coe|CAB45469.1</t>
  </si>
  <si>
    <t xml:space="preserve">GROUP152: coe|CAA18320.1 coe|CAB45468.1</t>
  </si>
  <si>
    <t xml:space="preserve">GROUP153: coe|CAA18322.1 coe|CAA22396.1</t>
  </si>
  <si>
    <t xml:space="preserve">GROUP154: coe|CAA18334.1 coe|CAA18335.1</t>
  </si>
  <si>
    <t xml:space="preserve">GROUP155: coe|CAA18342.1 coe|CAC37539.1</t>
  </si>
  <si>
    <t xml:space="preserve">GROUP156: coe|CAA18515.1 coe|CAB52831.1</t>
  </si>
  <si>
    <t xml:space="preserve">GROUP157: coe|CAA18523.1 coe|CAC08319.1</t>
  </si>
  <si>
    <t xml:space="preserve">GROUP158: coe|CAA18525.1 coe|CAB59438.1</t>
  </si>
  <si>
    <t xml:space="preserve">GROUP159: coe|CAA18901.1 coe|CAA19622.1</t>
  </si>
  <si>
    <t xml:space="preserve">GROUP160: coe|CAA18914.1 coe|CAB61710.1</t>
  </si>
  <si>
    <t xml:space="preserve">GROUP161: coe|CAA18977.1 coe|CAC01454.1</t>
  </si>
  <si>
    <t xml:space="preserve">GROUP162: coe|CAA19244.1 coe|CAB94620.1</t>
  </si>
  <si>
    <t xml:space="preserve">GROUP163: coe|CAA19389.1 coe|CAA19390.1</t>
  </si>
  <si>
    <t xml:space="preserve">GROUP164: coe|CAA19401.1 coe|CAC36605.1</t>
  </si>
  <si>
    <t xml:space="preserve">GROUP165: coe|CAA19605.1 coe|CAD30890.1</t>
  </si>
  <si>
    <t xml:space="preserve">GROUP166: coe|CAA19613.1 coe|CAA20816.1</t>
  </si>
  <si>
    <t xml:space="preserve">GROUP167: coe|CAA19631.1 coe|CAB38887.1</t>
  </si>
  <si>
    <t xml:space="preserve">GROUP168: coe|CAA19633.1 coe|CAB38885.1</t>
  </si>
  <si>
    <t xml:space="preserve">GROUP169: coe|CAA19635.1 coe|CAB38883.1</t>
  </si>
  <si>
    <t xml:space="preserve">GROUP170: coe|CAA19636.1 coe|CAB38882.1</t>
  </si>
  <si>
    <t xml:space="preserve">GROUP171: coe|CAA19637.1 coe|CAB38881.1</t>
  </si>
  <si>
    <t xml:space="preserve">GROUP172: coe|CAA19778.1 coe|CAB92671.1</t>
  </si>
  <si>
    <t xml:space="preserve">GROUP173: coe|CAA19779.1 coe|CAB92672.1</t>
  </si>
  <si>
    <t xml:space="preserve">GROUP174: coe|CAA19783.1 coe|CAB36607.1</t>
  </si>
  <si>
    <t xml:space="preserve">GROUP175: coe|CAA19787.1 coe|CAB59602.1</t>
  </si>
  <si>
    <t xml:space="preserve">GROUP176: coe|CAA19793.1 coe|CAB66194.1</t>
  </si>
  <si>
    <t xml:space="preserve">GROUP177: coe|CAA19849.1 coe|CAB92873.1</t>
  </si>
  <si>
    <t xml:space="preserve">GROUP178: coe|CAA19915.1 coe|CAB40318.1</t>
  </si>
  <si>
    <t xml:space="preserve">GROUP179: coe|CAA19916.1 coe|CAB40317.1</t>
  </si>
  <si>
    <t xml:space="preserve">GROUP180: coe|CAA19937.1 coe|CAB92997.1</t>
  </si>
  <si>
    <t xml:space="preserve">GROUP181: coe|CAA19938.1 coe|CAB38132.1</t>
  </si>
  <si>
    <t xml:space="preserve">GROUP182: coe|CAA19939.1 coe|CAB50763.1</t>
  </si>
  <si>
    <t xml:space="preserve">GROUP183: coe|CAA19940.1 coe|CAB50762.1</t>
  </si>
  <si>
    <t xml:space="preserve">GROUP184: coe|CAA19941.1 coe|CAB50761.1</t>
  </si>
  <si>
    <t xml:space="preserve">GROUP185: coe|CAA19942.1 coe|CAB50760.1</t>
  </si>
  <si>
    <t xml:space="preserve">GROUP186: coe|CAA19956.1 coe|CAB41555.1</t>
  </si>
  <si>
    <t xml:space="preserve">GROUP187: coe|CAA19957.1 coe|CAB90870.1</t>
  </si>
  <si>
    <t xml:space="preserve">GROUP188: coe|CAA19973.1 coe|CAC01459.1</t>
  </si>
  <si>
    <t xml:space="preserve">GROUP189: coe|CAA19986.1 coe|CAA19990.1</t>
  </si>
  <si>
    <t xml:space="preserve">GROUP190: coe|CAA19987.1 coe|CAA19991.1</t>
  </si>
  <si>
    <t xml:space="preserve">GROUP191: coe|CAA20071.1 coe|CAC44564.1</t>
  </si>
  <si>
    <t xml:space="preserve">GROUP192: coe|CAA20087.1 coe|CAA20166.1</t>
  </si>
  <si>
    <t xml:space="preserve">GROUP193: coe|CAA20088.1 coe|CAA20167.1</t>
  </si>
  <si>
    <t xml:space="preserve">GROUP194: coe|CAA20089.1 coe|CAB62769.1</t>
  </si>
  <si>
    <t xml:space="preserve">GROUP195: coe|CAA20162.1 coe|CAD55219.1</t>
  </si>
  <si>
    <t xml:space="preserve">GROUP196: coe|CAA20190.1 coe|CAB61584.1</t>
  </si>
  <si>
    <t xml:space="preserve">GROUP197: coe|CAA20295.1 coe|CAB46413.1</t>
  </si>
  <si>
    <t xml:space="preserve">GROUP198: coe|CAA20418.1 coe|CAB93056.1</t>
  </si>
  <si>
    <t xml:space="preserve">GROUP199: coe|CAA20423.1 coe|CAC05891.1</t>
  </si>
  <si>
    <t xml:space="preserve">GROUP200: coe|CAA20539.1 coe|CAB60156.1</t>
  </si>
  <si>
    <t xml:space="preserve">GROUP201: coe|CAA20598.1 coe|CAC40597.1</t>
  </si>
  <si>
    <t xml:space="preserve">GROUP202: coe|CAA20610.1 coe|CAD55266.1</t>
  </si>
  <si>
    <t xml:space="preserve">GROUP203: coe|CAA20614.1 coe|CAB40669.1</t>
  </si>
  <si>
    <t xml:space="preserve">GROUP204: coe|CAA20616.1 coe|CAB88443.1</t>
  </si>
  <si>
    <t xml:space="preserve">GROUP205: coe|CAA20802.1 coe|CAC44334.1</t>
  </si>
  <si>
    <t xml:space="preserve">GROUP206: coe|CAA22042.1 coe|CAB61172.1</t>
  </si>
  <si>
    <t xml:space="preserve">GROUP207: coe|CAA22044.1 coe|CAB61174.1</t>
  </si>
  <si>
    <t xml:space="preserve">GROUP208: coe|CAA22045.1 coe|CAB61175.1</t>
  </si>
  <si>
    <t xml:space="preserve">GROUP209: coe|CAA22210.1 coe|CAB46966.1</t>
  </si>
  <si>
    <t xml:space="preserve">GROUP210: coe|CAA22232.1 coe|CAB44512.1</t>
  </si>
  <si>
    <t xml:space="preserve">GROUP211: coe|CAA22355.1 coe|CAB92199.1</t>
  </si>
  <si>
    <t xml:space="preserve">GROUP212: coe|CAA22378.1 coe|CAC16464.1</t>
  </si>
  <si>
    <t xml:space="preserve">GROUP213: coe|CAA22384.1 coe|CAA22770.1</t>
  </si>
  <si>
    <t xml:space="preserve">GROUP214: coe|CAA22385.1 coe|CAA22771.1</t>
  </si>
  <si>
    <t xml:space="preserve">GROUP215: coe|CAA22414.1 coe|CAB56666.1</t>
  </si>
  <si>
    <t xml:space="preserve">GROUP216: coe|CAA22417.1 coe|CAC32354.1</t>
  </si>
  <si>
    <t xml:space="preserve">GROUP217: coe|CAA22421.1 coe|CAC01642.1</t>
  </si>
  <si>
    <t xml:space="preserve">GROUP218: coe|CAA22507.1 coe|CAB93408.1</t>
  </si>
  <si>
    <t xml:space="preserve">GROUP219: coe|CAA22508.1 coe|CAC13083.1</t>
  </si>
  <si>
    <t xml:space="preserve">GROUP220: coe|CAA22513.1 coe|CAB92213.1</t>
  </si>
  <si>
    <t xml:space="preserve">GROUP221: coe|CAA22788.1 coe|CAB66177.1</t>
  </si>
  <si>
    <t xml:space="preserve">GROUP222: coe|CAA22789.1 coe|CAB66176.1</t>
  </si>
  <si>
    <t xml:space="preserve">GROUP223: coe|CAA22801.1 coe|CAB90929.1</t>
  </si>
  <si>
    <t xml:space="preserve">GROUP224: coe|CAB37579.1 coe|CAC16985.1</t>
  </si>
  <si>
    <t xml:space="preserve">GROUP225: coe|CAB37586.1 coe|CAC04225.1</t>
  </si>
  <si>
    <t xml:space="preserve">GROUP226: coe|CAB37590.1 coe|CAC01643.1</t>
  </si>
  <si>
    <t xml:space="preserve">GROUP227: coe|CAB38137.1 coe|CAC42138.1</t>
  </si>
  <si>
    <t xml:space="preserve">GROUP228: coe|CAB38153.1 coe|CAB62683.1</t>
  </si>
  <si>
    <t xml:space="preserve">GROUP229: coe|CAB38581.1 coe|CAB51963.1</t>
  </si>
  <si>
    <t xml:space="preserve">GROUP230: coe|CAB38582.1 coe|CAB51431.1</t>
  </si>
  <si>
    <t xml:space="preserve">GROUP231: coe|CAB38584.1 coe|CAB45218.1</t>
  </si>
  <si>
    <t xml:space="preserve">GROUP232: coe|CAB38587.1 coe|CAB93406.1</t>
  </si>
  <si>
    <t xml:space="preserve">GROUP233: coe|CAB38589.1 coe|CAB53319.1</t>
  </si>
  <si>
    <t xml:space="preserve">GROUP234: coe|CAB38592.1 coe|CAD55177.1</t>
  </si>
  <si>
    <t xml:space="preserve">GROUP235: coe|CAB38593.1 coe|CAB96033.1</t>
  </si>
  <si>
    <t xml:space="preserve">GROUP236: coe|CAB38597.1 coe|CAC22720.1</t>
  </si>
  <si>
    <t xml:space="preserve">GROUP237: coe|CAB38880.1 coe|CAB92259.1</t>
  </si>
  <si>
    <t xml:space="preserve">GROUP238: coe|CAB39687.1 coe|CAB75379.1</t>
  </si>
  <si>
    <t xml:space="preserve">GROUP239: coe|CAB39690.1 coe|CAC18732.1</t>
  </si>
  <si>
    <t xml:space="preserve">GROUP240: coe|CAB39691.1 coe|CAC18733.1</t>
  </si>
  <si>
    <t xml:space="preserve">GROUP241: coe|CAB39700.1 coe|CAB91132.1</t>
  </si>
  <si>
    <t xml:space="preserve">GROUP242: coe|CAB39701.1 coe|CAD55365.1</t>
  </si>
  <si>
    <t xml:space="preserve">GROUP243: coe|CAB39710.1 coe|CAC37454.1</t>
  </si>
  <si>
    <t xml:space="preserve">GROUP244: coe|CAB39718.1 coe|CAB40680.1</t>
  </si>
  <si>
    <t xml:space="preserve">GROUP245: coe|CAB39721.1 coe|CAB40681.1</t>
  </si>
  <si>
    <t xml:space="preserve">GROUP246: coe|CAB39722.1 coe|CAB40682.1</t>
  </si>
  <si>
    <t xml:space="preserve">GROUP247: coe|CAB39859.1 coe|CAB91117.1</t>
  </si>
  <si>
    <t xml:space="preserve">GROUP248: coe|CAB39882.1 coe|CAB94657.1</t>
  </si>
  <si>
    <t xml:space="preserve">GROUP249: coe|CAB40311.1 coe|CAC33908.1</t>
  </si>
  <si>
    <t xml:space="preserve">GROUP250: coe|CAB40312.1 coe|CAC33907.1</t>
  </si>
  <si>
    <t xml:space="preserve">GROUP251: coe|CAB40313.1 coe|CAC33906.1</t>
  </si>
  <si>
    <t xml:space="preserve">GROUP252: coe|CAB40314.1 coe|CAC33905.1</t>
  </si>
  <si>
    <t xml:space="preserve">GROUP253: coe|CAB40316.1 coe|CAC33902.1</t>
  </si>
  <si>
    <t xml:space="preserve">GROUP254: coe|CAB40321.1 coe|CAC44711.1</t>
  </si>
  <si>
    <t xml:space="preserve">GROUP255: coe|CAB40322.1 coe|CAC44710.1</t>
  </si>
  <si>
    <t xml:space="preserve">GROUP256: coe|CAB40323.1 coe|CAC44709.1</t>
  </si>
  <si>
    <t xml:space="preserve">GROUP257: coe|CAB40324.1 coe|CAC44708.1</t>
  </si>
  <si>
    <t xml:space="preserve">GROUP258: coe|CAB40326.1 coe|CAC44706.1</t>
  </si>
  <si>
    <t xml:space="preserve">GROUP259: coe|CAB40327.1 coe|CAC44705.1</t>
  </si>
  <si>
    <t xml:space="preserve">GROUP260: coe|CAB40670.1 coe|CAB62765.1</t>
  </si>
  <si>
    <t xml:space="preserve">GROUP261: coe|CAB40865.1 coe|CAB62713.1</t>
  </si>
  <si>
    <t xml:space="preserve">GROUP262: coe|CAB40875.1 coe|CAB56356.1</t>
  </si>
  <si>
    <t xml:space="preserve">GROUP263: coe|CAB41061.1 coe|CAB62665.1</t>
  </si>
  <si>
    <t xml:space="preserve">GROUP264: coe|CAB41062.1 coe|CAB62666.1</t>
  </si>
  <si>
    <t xml:space="preserve">GROUP265: coe|CAB41065.1 coe|CAB61815.1</t>
  </si>
  <si>
    <t xml:space="preserve">GROUP266: coe|CAB41066.1 coe|CAD55390.1</t>
  </si>
  <si>
    <t xml:space="preserve">GROUP267: coe|CAB41206.1 coe|CAB93411.1</t>
  </si>
  <si>
    <t xml:space="preserve">GROUP268: coe|CAB41209.1 coe|CAB72390.1</t>
  </si>
  <si>
    <t xml:space="preserve">GROUP269: coe|CAB41211.1 coe|CAB72388.1</t>
  </si>
  <si>
    <t xml:space="preserve">GROUP270: coe|CAB41212.1 coe|CAB72387.1</t>
  </si>
  <si>
    <t xml:space="preserve">GROUP271: coe|CAB41214.1 coe|CAB72385.1</t>
  </si>
  <si>
    <t xml:space="preserve">GROUP272: coe|CAB41216.1 coe|CAB72383.1</t>
  </si>
  <si>
    <t xml:space="preserve">GROUP273: coe|CAB41284.1 coe|CAB71917.1</t>
  </si>
  <si>
    <t xml:space="preserve">GROUP274: coe|CAB41288.1 coe|CAC36661.1</t>
  </si>
  <si>
    <t xml:space="preserve">GROUP275: coe|CAB41564.1 coe|CAC37533.1</t>
  </si>
  <si>
    <t xml:space="preserve">GROUP276: coe|CAB41569.1 coe|CAC10315.1</t>
  </si>
  <si>
    <t xml:space="preserve">GROUP277: coe|CAB42013.1 coe|CAB66203.1</t>
  </si>
  <si>
    <t xml:space="preserve">GROUP278: coe|CAB42035.1 coe|CAC04234.1</t>
  </si>
  <si>
    <t xml:space="preserve">GROUP279: coe|CAB42078.1 coe|CAB87339.1</t>
  </si>
  <si>
    <t xml:space="preserve">GROUP280: coe|CAB42736.1 coe|CAB42778.1</t>
  </si>
  <si>
    <t xml:space="preserve">GROUP281: coe|CAB42743.1 coe|CAB66188.1</t>
  </si>
  <si>
    <t xml:space="preserve">GROUP282: coe|CAB42764.1 coe|CAB71913.1</t>
  </si>
  <si>
    <t xml:space="preserve">GROUP283: coe|CAB42780.1 coe|CAB88934.1</t>
  </si>
  <si>
    <t xml:space="preserve">GROUP284: coe|CAB42781.1 coe|CAC39632.1</t>
  </si>
  <si>
    <t xml:space="preserve">GROUP285: coe|CAB42783.1 coe|CAB82083.1</t>
  </si>
  <si>
    <t xml:space="preserve">GROUP286: coe|CAB42946.1 coe|CAC16515.1</t>
  </si>
  <si>
    <t xml:space="preserve">GROUP287: coe|CAB42949.1 coe|CAC33066.1</t>
  </si>
  <si>
    <t xml:space="preserve">GROUP288: coe|CAB42953.1 coe|CAB76977.1</t>
  </si>
  <si>
    <t xml:space="preserve">GROUP289: coe|CAB42954.1 coe|CAD55444.1</t>
  </si>
  <si>
    <t xml:space="preserve">GROUP290: coe|CAB44378.1 coe|CAD30941.1</t>
  </si>
  <si>
    <t xml:space="preserve">GROUP291: coe|CAB44387.1 coe|CAB44388.1</t>
  </si>
  <si>
    <t xml:space="preserve">GROUP292: coe|CAB44397.1 coe|CAC16465.1</t>
  </si>
  <si>
    <t xml:space="preserve">GROUP293: coe|CAB44401.1 coe|CAB71850.1</t>
  </si>
  <si>
    <t xml:space="preserve">GROUP294: coe|CAB44402.1 coe|CAB71849.1</t>
  </si>
  <si>
    <t xml:space="preserve">GROUP295: coe|CAB44403.1 coe|CAB71848.1</t>
  </si>
  <si>
    <t xml:space="preserve">GROUP296: coe|CAB44418.1 coe|CAB53126.1</t>
  </si>
  <si>
    <t xml:space="preserve">GROUP297: coe|CAB44514.1 coe|CAB95988.1</t>
  </si>
  <si>
    <t xml:space="preserve">GROUP298: coe|CAB44530.1 coe|CAC08301.1</t>
  </si>
  <si>
    <t xml:space="preserve">GROUP299: coe|CAB44539.1 coe|CAB72208.1</t>
  </si>
  <si>
    <t xml:space="preserve">GROUP300: coe|CAB45212.1 coe|CAB90888.1</t>
  </si>
  <si>
    <t xml:space="preserve">GROUP301: coe|CAB45213.1 coe|CAB45622.1</t>
  </si>
  <si>
    <t xml:space="preserve">GROUP302: coe|CAB45286.1 coe|CAC32358.1</t>
  </si>
  <si>
    <t xml:space="preserve">GROUP303: coe|CAB45288.1 coe|CAB94650.1</t>
  </si>
  <si>
    <t xml:space="preserve">GROUP304: coe|CAB45339.1 coe|CAB82058.1</t>
  </si>
  <si>
    <t xml:space="preserve">GROUP305: coe|CAB45348.1 coe|CAC37457.1</t>
  </si>
  <si>
    <t xml:space="preserve">GROUP306: coe|CAB45470.1 coe|CAB90969.1</t>
  </si>
  <si>
    <t xml:space="preserve">GROUP307: coe|CAB45473.1 coe|CAD55527.1</t>
  </si>
  <si>
    <t xml:space="preserve">GROUP308: coe|CAB45561.1 coe|CAC36682.1</t>
  </si>
  <si>
    <t xml:space="preserve">GROUP309: coe|CAB45575.1 coe|CAB89028.1</t>
  </si>
  <si>
    <t xml:space="preserve">GROUP310: coe|CAB45589.1 coe|CAB88918.1</t>
  </si>
  <si>
    <t xml:space="preserve">GROUP311: coe|CAB45593.1 coe|CAD55384.1</t>
  </si>
  <si>
    <t xml:space="preserve">GROUP312: coe|CAB45604.1 coe|CAB76314.1</t>
  </si>
  <si>
    <t xml:space="preserve">GROUP313: coe|CAB45606.1 coe|CAC44200.1</t>
  </si>
  <si>
    <t xml:space="preserve">GROUP314: coe|CAB45613.1 coe|CAC13073.1</t>
  </si>
  <si>
    <t xml:space="preserve">GROUP315: coe|CAB45628.1 coe|CAB90871.1</t>
  </si>
  <si>
    <t xml:space="preserve">GROUP316: coe|CAB46389.1 coe|CAB61588.1</t>
  </si>
  <si>
    <t xml:space="preserve">GROUP317: coe|CAB46396.1 coe|CAB66221.1</t>
  </si>
  <si>
    <t xml:space="preserve">GROUP318: coe|CAB46804.1 coe|CAD55525.1</t>
  </si>
  <si>
    <t xml:space="preserve">GROUP319: coe|CAB46805.1 coe|CAB77334.1</t>
  </si>
  <si>
    <t xml:space="preserve">GROUP320: coe|CAB46939.1 coe|CAB46953.1</t>
  </si>
  <si>
    <t xml:space="preserve">GROUP321: coe|CAB46941.1 coe|CAB53428.1</t>
  </si>
  <si>
    <t xml:space="preserve">GROUP322: coe|CAB48905.1 coe|CAB61732.1</t>
  </si>
  <si>
    <t xml:space="preserve">GROUP323: coe|CAB48906.1 coe|CAB81861.1</t>
  </si>
  <si>
    <t xml:space="preserve">GROUP324: coe|CAB48912.1 coe|CAC44207.1</t>
  </si>
  <si>
    <t xml:space="preserve">GROUP325: coe|CAB48918.1 coe|CAB53150.1</t>
  </si>
  <si>
    <t xml:space="preserve">GROUP326: coe|CAB48922.1 coe|CAC16998.1</t>
  </si>
  <si>
    <t xml:space="preserve">GROUP327: coe|CAB48924.1 coe|CAC01638.1</t>
  </si>
  <si>
    <t xml:space="preserve">GROUP328: coe|CAB50880.1 coe|CAC01646.1</t>
  </si>
  <si>
    <t xml:space="preserve">GROUP329: coe|CAB50938.1 coe|CAB62761.1</t>
  </si>
  <si>
    <t xml:space="preserve">GROUP330: coe|CAB50987.1 coe|CAB50988.1</t>
  </si>
  <si>
    <t xml:space="preserve">GROUP331: coe|CAB50992.1 coe|CAB93054.1</t>
  </si>
  <si>
    <t xml:space="preserve">GROUP332: coe|CAB51005.1 coe|CAB70943.1</t>
  </si>
  <si>
    <t xml:space="preserve">GROUP333: coe|CAB51265.1 coe|CAC04229.1</t>
  </si>
  <si>
    <t xml:space="preserve">GROUP334: coe|CAB51426.1 coe|CAC03640.1</t>
  </si>
  <si>
    <t xml:space="preserve">GROUP335: coe|CAB51456.1 coe|CAC36747.1</t>
  </si>
  <si>
    <t xml:space="preserve">GROUP336: coe|CAB51988.1 coe|CAC12922.1</t>
  </si>
  <si>
    <t xml:space="preserve">GROUP337: coe|CAB52057.1 coe|CAB62741.1</t>
  </si>
  <si>
    <t xml:space="preserve">GROUP338: coe|CAB52060.1 coe|CAD55406.1</t>
  </si>
  <si>
    <t xml:space="preserve">GROUP339: coe|CAB52068.1 coe|CAC01582.1</t>
  </si>
  <si>
    <t xml:space="preserve">GROUP340: coe|CAB52070.1 coe|CAB70653.1</t>
  </si>
  <si>
    <t xml:space="preserve">GROUP341: coe|CAB52360.1 coe|CAC01664.1</t>
  </si>
  <si>
    <t xml:space="preserve">GROUP342: coe|CAB52827.1 coe|CAB95813.1</t>
  </si>
  <si>
    <t xml:space="preserve">GROUP343: coe|CAB52849.1 coe|CAB53325.1</t>
  </si>
  <si>
    <t xml:space="preserve">GROUP344: coe|CAB52859.1 coe|CAB61194.1</t>
  </si>
  <si>
    <t xml:space="preserve">GROUP345: coe|CAB52860.1 coe|CAC42751.1</t>
  </si>
  <si>
    <t xml:space="preserve">GROUP346: coe|CAB52887.1 coe|CAB52972.1</t>
  </si>
  <si>
    <t xml:space="preserve">GROUP347: coe|CAB52898.1 coe|CAB53278.1</t>
  </si>
  <si>
    <t xml:space="preserve">GROUP348: coe|CAB52919.1 coe|CAB61738.1</t>
  </si>
  <si>
    <t xml:space="preserve">GROUP349: coe|CAB52958.1 coe|CAB58319.1</t>
  </si>
  <si>
    <t xml:space="preserve">GROUP350: coe|CAB52964.1 coe|CAB92886.1</t>
  </si>
  <si>
    <t xml:space="preserve">GROUP351: coe|CAB53135.1 coe|CAB58277.2</t>
  </si>
  <si>
    <t xml:space="preserve">GROUP352: coe|CAB53136.1 coe|CAB53137.1</t>
  </si>
  <si>
    <t xml:space="preserve">GROUP353: coe|CAB53148.1 coe|CAB53424.1</t>
  </si>
  <si>
    <t xml:space="preserve">GROUP354: coe|CAB53272.1 coe|CAB65633.1</t>
  </si>
  <si>
    <t xml:space="preserve">GROUP355: coe|CAB53287.1 coe|CAC10304.1</t>
  </si>
  <si>
    <t xml:space="preserve">GROUP356: coe|CAB53297.1 coe|CAC03658.1</t>
  </si>
  <si>
    <t xml:space="preserve">GROUP357: coe|CAB53298.1 coe|CAC03657.1</t>
  </si>
  <si>
    <t xml:space="preserve">GROUP358: coe|CAB53299.1 coe|CAC03656.1</t>
  </si>
  <si>
    <t xml:space="preserve">GROUP359: coe|CAB53300.1 coe|CAC03655.1</t>
  </si>
  <si>
    <t xml:space="preserve">GROUP360: coe|CAB53301.1 coe|CAC03654.1</t>
  </si>
  <si>
    <t xml:space="preserve">GROUP361: coe|CAB53302.1 coe|CAC03653.1</t>
  </si>
  <si>
    <t xml:space="preserve">GROUP362: coe|CAB53307.1 coe|CAC03649.1</t>
  </si>
  <si>
    <t xml:space="preserve">GROUP363: coe|CAB53308.1 coe|CAC03648.1</t>
  </si>
  <si>
    <t xml:space="preserve">GROUP364: coe|CAB53310.1 coe|CAC03646.1</t>
  </si>
  <si>
    <t xml:space="preserve">GROUP365: coe|CAB53421.1 coe|CAB53438.1</t>
  </si>
  <si>
    <t xml:space="preserve">GROUP366: coe|CAB53427.1 coe|CAB53435.1</t>
  </si>
  <si>
    <t xml:space="preserve">GROUP367: coe|CAB53432.1 coe|CAB69782.1</t>
  </si>
  <si>
    <t xml:space="preserve">GROUP368: coe|CAB55524.1 coe|CAD55531.1</t>
  </si>
  <si>
    <t xml:space="preserve">GROUP369: coe|CAB55650.1 coe|CAB88164.1</t>
  </si>
  <si>
    <t xml:space="preserve">GROUP370: coe|CAB55651.1 coe|CAB56379.1</t>
  </si>
  <si>
    <t xml:space="preserve">GROUP371: coe|CAB55706.1 coe|CAC01657.1</t>
  </si>
  <si>
    <t xml:space="preserve">GROUP372: coe|CAB55708.1 coe|CAB65580.1</t>
  </si>
  <si>
    <t xml:space="preserve">GROUP373: coe|CAB55709.1 coe|CAB55720.1</t>
  </si>
  <si>
    <t xml:space="preserve">GROUP374: coe|CAB55716.1 coe|CAC01654.1</t>
  </si>
  <si>
    <t xml:space="preserve">GROUP375: coe|CAB55718.1 coe|CAC01650.1</t>
  </si>
  <si>
    <t xml:space="preserve">GROUP376: coe|CAB56135.1 coe|CAB82049.1</t>
  </si>
  <si>
    <t xml:space="preserve">GROUP377: coe|CAB56360.1 coe|CAB71829.1</t>
  </si>
  <si>
    <t xml:space="preserve">GROUP378: coe|CAB56383.1 coe|CAB76017.1</t>
  </si>
  <si>
    <t xml:space="preserve">GROUP379: coe|CAB56675.1 coe|CAB56676.1</t>
  </si>
  <si>
    <t xml:space="preserve">GROUP380: coe|CAB56679.1 coe|CAB66208.1</t>
  </si>
  <si>
    <t xml:space="preserve">GROUP381: coe|CAB56728.1 coe|CAC22737.1</t>
  </si>
  <si>
    <t xml:space="preserve">GROUP382: coe|CAB58269.1 coe|CAC36363.1</t>
  </si>
  <si>
    <t xml:space="preserve">GROUP383: coe|CAB58279.1 coe|CAB59579.1</t>
  </si>
  <si>
    <t xml:space="preserve">GROUP384: coe|CAB58321.1 coe|CAB61677.1</t>
  </si>
  <si>
    <t xml:space="preserve">GROUP385: coe|CAB59474.1 coe|CAB97433.1</t>
  </si>
  <si>
    <t xml:space="preserve">GROUP386: coe|CAB59588.1 coe|CAB63163.1</t>
  </si>
  <si>
    <t xml:space="preserve">GROUP387: coe|CAB59590.1 coe|CAB94619.1</t>
  </si>
  <si>
    <t xml:space="preserve">GROUP388: coe|CAB59605.1 coe|CAB62722.1</t>
  </si>
  <si>
    <t xml:space="preserve">GROUP389: coe|CAB59609.1 coe|CAC10110.1</t>
  </si>
  <si>
    <t xml:space="preserve">GROUP390: coe|CAB59664.1 coe|CAB66227.1</t>
  </si>
  <si>
    <t xml:space="preserve">GROUP391: coe|CAB59666.1 coe|CAB76290.1</t>
  </si>
  <si>
    <t xml:space="preserve">GROUP392: coe|CAB59711.1 coe|CAD30927.1</t>
  </si>
  <si>
    <t xml:space="preserve">GROUP393: coe|CAB60161.1 coe|CAB95806.1</t>
  </si>
  <si>
    <t xml:space="preserve">GROUP394: coe|CAB60162.1 coe|CAC44333.1</t>
  </si>
  <si>
    <t xml:space="preserve">GROUP395: coe|CAB60174.1 coe|CAB88961.1</t>
  </si>
  <si>
    <t xml:space="preserve">GROUP396: coe|CAB60175.1 coe|CAB89035.1</t>
  </si>
  <si>
    <t xml:space="preserve">GROUP397: coe|CAB60177.1 coe|CAB88957.1</t>
  </si>
  <si>
    <t xml:space="preserve">GROUP398: coe|CAB60178.1 coe|CAB88958.1</t>
  </si>
  <si>
    <t xml:space="preserve">GROUP399: coe|CAB60181.1 coe|CAD55164.1</t>
  </si>
  <si>
    <t xml:space="preserve">GROUP400: coe|CAB60188.1 coe|CAC08295.1</t>
  </si>
  <si>
    <t xml:space="preserve">GROUP401: coe|CAB60189.1 coe|CAC08296.1</t>
  </si>
  <si>
    <t xml:space="preserve">GROUP402: coe|CAB60470.1 coe|CAC13086.1</t>
  </si>
  <si>
    <t xml:space="preserve">GROUP403: coe|CAB60471.1 coe|CAC13085.1</t>
  </si>
  <si>
    <t xml:space="preserve">GROUP404: coe|CAB61161.1 coe|CAB90865.1</t>
  </si>
  <si>
    <t xml:space="preserve">GROUP405: coe|CAB61191.1 coe|CAD55241.1</t>
  </si>
  <si>
    <t xml:space="preserve">GROUP406: coe|CAB61278.1 coe|CAB76337.1</t>
  </si>
  <si>
    <t xml:space="preserve">GROUP407: coe|CAB61281.1 coe|CAB76340.1</t>
  </si>
  <si>
    <t xml:space="preserve">GROUP408: coe|CAB61285.1 coe|CAC04501.1</t>
  </si>
  <si>
    <t xml:space="preserve">GROUP409: coe|CAB61314.1 coe|CAB61316.1</t>
  </si>
  <si>
    <t xml:space="preserve">GROUP410: coe|CAB61662.1 coe|CAB94547.1</t>
  </si>
  <si>
    <t xml:space="preserve">GROUP411: coe|CAB61729.1 coe|CAB94057.1</t>
  </si>
  <si>
    <t xml:space="preserve">GROUP412: coe|CAB61933.1 coe|CAB61935.1</t>
  </si>
  <si>
    <t xml:space="preserve">GROUP413: coe|CAB62696.1 coe|CAB89749.1</t>
  </si>
  <si>
    <t xml:space="preserve">GROUP414: coe|CAB62725.1 coe|CAB62739.1</t>
  </si>
  <si>
    <t xml:space="preserve">GROUP415: coe|CAB62728.1 coe|CAB87336.1</t>
  </si>
  <si>
    <t xml:space="preserve">GROUP416: coe|CAB62752.1 coe|CAC32371.1</t>
  </si>
  <si>
    <t xml:space="preserve">GROUP417: coe|CAB63191.1 coe|CAB72200.1</t>
  </si>
  <si>
    <t xml:space="preserve">GROUP418: coe|CAB65645.1 coe|CAB65647.1</t>
  </si>
  <si>
    <t xml:space="preserve">GROUP419: coe|CAB66182.1 coe|CAB66195.1</t>
  </si>
  <si>
    <t xml:space="preserve">GROUP420: coe|CAB66204.1 coe|CAC04222.1</t>
  </si>
  <si>
    <t xml:space="preserve">GROUP421: coe|CAB66222.1 coe|CAC38807.1</t>
  </si>
  <si>
    <t xml:space="preserve">GROUP422: coe|CAB66251.1 coe|CAC36681.1</t>
  </si>
  <si>
    <t xml:space="preserve">GROUP423: coe|CAB66281.1 coe|CAB99143.1</t>
  </si>
  <si>
    <t xml:space="preserve">GROUP424: coe|CAB66297.1 coe|CAC37521.1</t>
  </si>
  <si>
    <t xml:space="preserve">GROUP425: coe|CAB69691.1 coe|CAB88933.1</t>
  </si>
  <si>
    <t xml:space="preserve">GROUP426: coe|CAB69757.1 coe|CAC04223.1</t>
  </si>
  <si>
    <t xml:space="preserve">GROUP427: coe|CAB70646.1 coe|CAC08422.1</t>
  </si>
  <si>
    <t xml:space="preserve">GROUP428: coe|CAB70647.1 coe|CAC14345.1</t>
  </si>
  <si>
    <t xml:space="preserve">GROUP429: coe|CAB71803.1 coe|CAB71806.1</t>
  </si>
  <si>
    <t xml:space="preserve">GROUP430: coe|CAB71808.1 coe|CAC14367.1</t>
  </si>
  <si>
    <t xml:space="preserve">GROUP431: coe|CAB71810.1 coe|CAB71818.1</t>
  </si>
  <si>
    <t xml:space="preserve">GROUP432: coe|CAB71826.1 coe|CAB93064.1</t>
  </si>
  <si>
    <t xml:space="preserve">GROUP433: coe|CAB72197.1 coe|CAC05958.1</t>
  </si>
  <si>
    <t xml:space="preserve">GROUP434: coe|CAB72416.1 coe|CAB92878.1</t>
  </si>
  <si>
    <t xml:space="preserve">GROUP435: coe|CAB72417.1 coe|CAB92879.1</t>
  </si>
  <si>
    <t xml:space="preserve">GROUP436: coe|CAB72418.1 coe|CAB92880.1</t>
  </si>
  <si>
    <t xml:space="preserve">GROUP437: coe|CAB72419.1 coe|CAB92881.1</t>
  </si>
  <si>
    <t xml:space="preserve">GROUP438: coe|CAB75307.1 coe|CAB75308.1</t>
  </si>
  <si>
    <t xml:space="preserve">GROUP439: coe|CAB76344.1 coe|CAC01360.1</t>
  </si>
  <si>
    <t xml:space="preserve">GROUP440: coe|CAB76347.1 coe|CAB89766.1</t>
  </si>
  <si>
    <t xml:space="preserve">GROUP441: coe|CAB76880.1 coe|CAC01503.1</t>
  </si>
  <si>
    <t xml:space="preserve">GROUP442: coe|CAB76881.1 coe|CAC44591.1</t>
  </si>
  <si>
    <t xml:space="preserve">GROUP443: coe|CAB76972.1 coe|CAC16467.1</t>
  </si>
  <si>
    <t xml:space="preserve">GROUP444: coe|CAB76997.1 coe|CAB81858.1</t>
  </si>
  <si>
    <t xml:space="preserve">GROUP445: coe|CAB77308.1 coe|CAB92595.1</t>
  </si>
  <si>
    <t xml:space="preserve">GROUP446: coe|CAB77311.1 coe|CAB92593.1</t>
  </si>
  <si>
    <t xml:space="preserve">GROUP447: coe|CAB77312.1 coe|CAB92616.1</t>
  </si>
  <si>
    <t xml:space="preserve">GROUP448: coe|CAB77335.1 coe|CAC01310.1</t>
  </si>
  <si>
    <t xml:space="preserve">GROUP449: coe|CAB81853.1 coe|CAB95778.1</t>
  </si>
  <si>
    <t xml:space="preserve">GROUP450: coe|CAB82060.1 coe|CAC08355.1</t>
  </si>
  <si>
    <t xml:space="preserve">GROUP451: coe|CAB82065.1 coe|CAC08357.1</t>
  </si>
  <si>
    <t xml:space="preserve">GROUP452: coe|CAB86114.1 coe|CAC05949.1</t>
  </si>
  <si>
    <t xml:space="preserve">GROUP453: coe|CAB87210.1 coe|CAB88937.1</t>
  </si>
  <si>
    <t xml:space="preserve">GROUP454: coe|CAB87213.1 coe|CAB95891.1</t>
  </si>
  <si>
    <t xml:space="preserve">GROUP455: coe|CAB87340.1 coe|CAC22730.1</t>
  </si>
  <si>
    <t xml:space="preserve">GROUP456: coe|CAB88183.1 coe|CAC05759.1</t>
  </si>
  <si>
    <t xml:space="preserve">GROUP457: coe|CAB88454.1 coe|CAC37542.1</t>
  </si>
  <si>
    <t xml:space="preserve">GROUP458: coe|CAB88489.1 coe|CAB89747.2</t>
  </si>
  <si>
    <t xml:space="preserve">GROUP459: coe|CAB88896.1 coe|CAB88942.1</t>
  </si>
  <si>
    <t xml:space="preserve">GROUP460: coe|CAB88927.1 coe|CAB88929.1</t>
  </si>
  <si>
    <t xml:space="preserve">GROUP461: coe|CAB88928.1 coe|CAD55462.1</t>
  </si>
  <si>
    <t xml:space="preserve">GROUP462: coe|CAB88975.1 coe|CAC01489.1</t>
  </si>
  <si>
    <t xml:space="preserve">GROUP463: coe|CAB88979.1 coe|CAD55470.1</t>
  </si>
  <si>
    <t xml:space="preserve">GROUP464: coe|CAB88986.1 coe|CAC01561.1</t>
  </si>
  <si>
    <t xml:space="preserve">GROUP465: coe|CAB89053.1 coe|CAB89054.1</t>
  </si>
  <si>
    <t xml:space="preserve">GROUP466: coe|CAB89055.1 coe|CAB99169.1</t>
  </si>
  <si>
    <t xml:space="preserve">GROUP467: coe|CAB89058.1 coe|CAD55313.1</t>
  </si>
  <si>
    <t xml:space="preserve">GROUP468: coe|CAB89756.1 coe|CAC37530.1</t>
  </si>
  <si>
    <t xml:space="preserve">GROUP469: coe|CAB89770.1 coe|CAC04208.1</t>
  </si>
  <si>
    <t xml:space="preserve">GROUP470: coe|CAB90892.1 coe|CAB94654.1</t>
  </si>
  <si>
    <t xml:space="preserve">GROUP471: coe|CAB90903.1 coe|CAC33940.1</t>
  </si>
  <si>
    <t xml:space="preserve">GROUP472: coe|CAB90990.1 coe|CAC04255.1</t>
  </si>
  <si>
    <t xml:space="preserve">GROUP473: coe|CAB92109.1 coe|CAD55485.1</t>
  </si>
  <si>
    <t xml:space="preserve">GROUP474: coe|CAB92220.1 coe|CAB92221.1</t>
  </si>
  <si>
    <t xml:space="preserve">GROUP475: coe|CAB92372.1 coe|CAD55492.1</t>
  </si>
  <si>
    <t xml:space="preserve">GROUP476: coe|CAB92614.1 coe|CAB92615.1</t>
  </si>
  <si>
    <t xml:space="preserve">GROUP477: coe|CAB92656.1 coe|CAC01464.1</t>
  </si>
  <si>
    <t xml:space="preserve">GROUP478: coe|CAB92826.1 coe|CAB94647.1</t>
  </si>
  <si>
    <t xml:space="preserve">GROUP479: coe|CAB92892.1 coe|CAD55302.1</t>
  </si>
  <si>
    <t xml:space="preserve">GROUP480: coe|CAB93057.1 coe|CAC36756.1</t>
  </si>
  <si>
    <t xml:space="preserve">GROUP481: coe|CAB93416.1 coe|CAC36742.1</t>
  </si>
  <si>
    <t xml:space="preserve">GROUP482: coe|CAB93446.1 coe|CAC05874.1</t>
  </si>
  <si>
    <t xml:space="preserve">GROUP483: coe|CAB93447.1 coe|CAC36749.1</t>
  </si>
  <si>
    <t xml:space="preserve">GROUP484: coe|CAB93743.1 coe|CAC16722.1</t>
  </si>
  <si>
    <t xml:space="preserve">GROUP485: coe|CAB94640.1 coe|CAC14366.1</t>
  </si>
  <si>
    <t xml:space="preserve">GROUP486: coe|CAB95288.1 coe|CAC01540.1</t>
  </si>
  <si>
    <t xml:space="preserve">GROUP487: coe|CAB95777.1 coe|CAC10112.1</t>
  </si>
  <si>
    <t xml:space="preserve">GROUP488: coe|CAB95790.1 coe|CAC44603.1</t>
  </si>
  <si>
    <t xml:space="preserve">GROUP489: coe|CAB95791.1 coe|CAC14935.1</t>
  </si>
  <si>
    <t xml:space="preserve">GROUP490: coe|CAB95809.1 coe|CAC44694.1</t>
  </si>
  <si>
    <t xml:space="preserve">GROUP491: coe|CAB95905.1 coe|CAC32357.1</t>
  </si>
  <si>
    <t xml:space="preserve">GROUP492: coe|CAB96030.1 coe|CAD55201.1</t>
  </si>
  <si>
    <t xml:space="preserve">GROUP493: coe|CAB97420.1 coe|CAB97423.1</t>
  </si>
  <si>
    <t xml:space="preserve">GROUP494: coe|CAB97421.1 coe|CAB97424.1</t>
  </si>
  <si>
    <t xml:space="preserve">GROUP495: coe|CAC01350.1 coe|CAC44701.1</t>
  </si>
  <si>
    <t xml:space="preserve">GROUP496: coe|CAC01358.1 coe|CAC36370.1</t>
  </si>
  <si>
    <t xml:space="preserve">GROUP497: coe|CAC01549.1 coe|CAD55351.1</t>
  </si>
  <si>
    <t xml:space="preserve">GROUP498: coe|CAC01640.1 coe|CAC14374.1</t>
  </si>
  <si>
    <t xml:space="preserve">GROUP499: coe|CAC03644.1 coe|CAC04112.1</t>
  </si>
  <si>
    <t xml:space="preserve">GROUP500: coe|CAC03645.1 coe|CAD55413.1</t>
  </si>
  <si>
    <t xml:space="preserve">GROUP501: coe|CAC03659.1 coe|CAD55412.1</t>
  </si>
  <si>
    <t xml:space="preserve">GROUP502: coe|CAC03660.1 coe|CAD55411.1</t>
  </si>
  <si>
    <t xml:space="preserve">GROUP503: coe|CAC03661.1 coe|CAD55410.1</t>
  </si>
  <si>
    <t xml:space="preserve">GROUP504: coe|CAC03662.1 coe|CAD30877.1</t>
  </si>
  <si>
    <t xml:space="preserve">GROUP505: coe|CAC04021.1 coe|CAD30875.1</t>
  </si>
  <si>
    <t xml:space="preserve">GROUP506: coe|CAC04024.1 coe|CAC04026.1</t>
  </si>
  <si>
    <t xml:space="preserve">GROUP507: coe|CAC04025.1 coe|CAD55475.1</t>
  </si>
  <si>
    <t xml:space="preserve">GROUP508: coe|CAC04048.1 coe|CAC36777.1</t>
  </si>
  <si>
    <t xml:space="preserve">GROUP509: coe|CAC04103.2 coe|CAC14518.1</t>
  </si>
  <si>
    <t xml:space="preserve">GROUP510: coe|CAC04216.1 coe|CAC05765.1</t>
  </si>
  <si>
    <t xml:space="preserve">GROUP511: coe|CAC04495.1 coe|CAC05944.1</t>
  </si>
  <si>
    <t xml:space="preserve">GROUP512: coe|CAC05970.1 coe|CAC17530.1</t>
  </si>
  <si>
    <t xml:space="preserve">GROUP513: coe|CAC08268.1 coe|CAC33913.1</t>
  </si>
  <si>
    <t xml:space="preserve">GROUP514: coe|CAC08277.1 coe|CAC36625.1</t>
  </si>
  <si>
    <t xml:space="preserve">GROUP515: coe|CAC08298.1 coe|CAC08299.1</t>
  </si>
  <si>
    <t xml:space="preserve">GROUP516: coe|CAC08367.1 coe|CAC36643.1</t>
  </si>
  <si>
    <t xml:space="preserve">GROUP517: coe|CAC09537.1 coe|CAC16971.1</t>
  </si>
  <si>
    <t xml:space="preserve">GROUP518: coe|CAC10105.1 coe|CAC16436.1</t>
  </si>
  <si>
    <t xml:space="preserve">GROUP519: coe|CAC10106.1 coe|CAC16437.1</t>
  </si>
  <si>
    <t xml:space="preserve">GROUP520: coe|CAC10305.1 coe|CAC44659.1</t>
  </si>
  <si>
    <t xml:space="preserve">GROUP521: coe|CAC13064.1 coe|CAC33951.1</t>
  </si>
  <si>
    <t xml:space="preserve">GROUP522: coe|CAC13084.1 coe|CAD55272.1</t>
  </si>
  <si>
    <t xml:space="preserve">GROUP523: coe|CAC14352.1 coe|CAC16455.1</t>
  </si>
  <si>
    <t xml:space="preserve">GROUP524: coe|CAC16439.1 coe|CAC16456.1</t>
  </si>
  <si>
    <t xml:space="preserve">GROUP525: coe|CAC17502.1 coe|CAC17505.1</t>
  </si>
  <si>
    <t xml:space="preserve">GROUP526: coe|CAC17652.1 coe|CAC17654.1</t>
  </si>
  <si>
    <t xml:space="preserve">GROUP527: coe|CAC22143.1 coe|CAC37882.1</t>
  </si>
  <si>
    <t xml:space="preserve">GROUP528: coe|CAC22746.1 coe|CAC40603.1</t>
  </si>
  <si>
    <t xml:space="preserve">GROUP529: coe|CAC22747.1 coe|CAC37455.1</t>
  </si>
  <si>
    <t xml:space="preserve">GROUP530: coe|CAC32297.1 coe|CAD55405.1</t>
  </si>
  <si>
    <t xml:space="preserve">GROUP531: coe|CAC33049.1 coe|CAC33050.1</t>
  </si>
  <si>
    <t xml:space="preserve">GROUP532: coe|CAC33954.1 coe|CAC36720.1</t>
  </si>
  <si>
    <t xml:space="preserve">GROUP533: coe|CAC36523.1 coe|CAC36878.1</t>
  </si>
  <si>
    <t xml:space="preserve">GROUP534: coe|CAC36524.1 coe|CAC36877.1</t>
  </si>
  <si>
    <t xml:space="preserve">GROUP535: coe|CAC36525.1 coe|CAC36876.1</t>
  </si>
  <si>
    <t xml:space="preserve">GROUP536: coe|CAC36526.1 coe|CAC36875.1</t>
  </si>
  <si>
    <t xml:space="preserve">GROUP537: coe|CAC36527.1 coe|CAC36874.1</t>
  </si>
  <si>
    <t xml:space="preserve">GROUP538: coe|CAC36528.1 coe|CAC36873.1</t>
  </si>
  <si>
    <t xml:space="preserve">GROUP539: coe|CAC36529.1 coe|CAC36872.1</t>
  </si>
  <si>
    <t xml:space="preserve">GROUP540: coe|CAC36530.1 coe|CAC36871.1</t>
  </si>
  <si>
    <t xml:space="preserve">GROUP541: coe|CAC36531.1 coe|CAC36870.1</t>
  </si>
  <si>
    <t xml:space="preserve">GROUP542: coe|CAC36532.1 coe|CAC36869.1</t>
  </si>
  <si>
    <t xml:space="preserve">GROUP543: coe|CAC36533.1 coe|CAC36868.1</t>
  </si>
  <si>
    <t xml:space="preserve">GROUP544: coe|CAC36534.1 coe|CAC36867.1</t>
  </si>
  <si>
    <t xml:space="preserve">GROUP545: coe|CAC36536.1 coe|CAC36865.1</t>
  </si>
  <si>
    <t xml:space="preserve">GROUP546: coe|CAC36537.1 coe|CAC36864.1</t>
  </si>
  <si>
    <t xml:space="preserve">GROUP547: coe|CAC36538.1 coe|CAC36863.1</t>
  </si>
  <si>
    <t xml:space="preserve">GROUP548: coe|CAC36539.1 coe|CAC36862.1</t>
  </si>
  <si>
    <t xml:space="preserve">GROUP549: coe|CAC36540.1 coe|CAC36861.1</t>
  </si>
  <si>
    <t xml:space="preserve">GROUP550: coe|CAC36541.1 coe|CAC36860.1</t>
  </si>
  <si>
    <t xml:space="preserve">GROUP551: coe|CAC36542.1 coe|CAC36859.1</t>
  </si>
  <si>
    <t xml:space="preserve">GROUP552: coe|CAC36543.1 coe|CAC36858.1</t>
  </si>
  <si>
    <t xml:space="preserve">GROUP553: coe|CAC36544.1 coe|CAC36857.1</t>
  </si>
  <si>
    <t xml:space="preserve">GROUP554: coe|CAC36545.1 coe|CAC36856.1</t>
  </si>
  <si>
    <t xml:space="preserve">GROUP555: coe|CAC36546.1 coe|CAC36855.1</t>
  </si>
  <si>
    <t xml:space="preserve">GROUP556: coe|CAC36547.1 coe|CAC36854.1</t>
  </si>
  <si>
    <t xml:space="preserve">GROUP557: coe|CAC36548.1 coe|CAC36853.1</t>
  </si>
  <si>
    <t xml:space="preserve">GROUP558: coe|CAC36549.1 coe|CAC36852.1</t>
  </si>
  <si>
    <t xml:space="preserve">GROUP559: coe|CAC36550.1 coe|CAC36851.1</t>
  </si>
  <si>
    <t xml:space="preserve">GROUP560: coe|CAC36551.1 coe|CAC36850.1</t>
  </si>
  <si>
    <t xml:space="preserve">GROUP561: coe|CAC36552.1 coe|CAC36849.1</t>
  </si>
  <si>
    <t xml:space="preserve">GROUP562: coe|CAC36554.1 coe|CAC36847.1</t>
  </si>
  <si>
    <t xml:space="preserve">GROUP563: coe|CAC36555.1 coe|CAC36846.1</t>
  </si>
  <si>
    <t xml:space="preserve">GROUP564: coe|CAC36556.1 coe|CAC36845.1</t>
  </si>
  <si>
    <t xml:space="preserve">GROUP565: coe|CAC36557.1 coe|CAC36844.1</t>
  </si>
  <si>
    <t xml:space="preserve">GROUP566: coe|CAC36558.1 coe|CAC36843.1</t>
  </si>
  <si>
    <t xml:space="preserve">GROUP567: coe|CAC36559.1 coe|CAC36842.1</t>
  </si>
  <si>
    <t xml:space="preserve">GROUP568: coe|CAC36561.1 coe|CAC36840.1</t>
  </si>
  <si>
    <t xml:space="preserve">GROUP569: coe|CAC36563.1 coe|CAC36838.1</t>
  </si>
  <si>
    <t xml:space="preserve">GROUP570: coe|CAC36564.1 coe|CAC36837.1</t>
  </si>
  <si>
    <t xml:space="preserve">GROUP571: coe|CAC36565.1 coe|CAC36836.1</t>
  </si>
  <si>
    <t xml:space="preserve">GROUP572: coe|CAC36566.1 coe|CAC36835.1</t>
  </si>
  <si>
    <t xml:space="preserve">GROUP573: coe|CAC36569.1 coe|CAC36832.1</t>
  </si>
  <si>
    <t xml:space="preserve">GROUP574: coe|CAC36570.1 coe|CAC36831.1</t>
  </si>
  <si>
    <t xml:space="preserve">GROUP575: coe|CAC36571.1 coe|CAC36830.1</t>
  </si>
  <si>
    <t xml:space="preserve">GROUP576: coe|CAC36572.1 coe|CAC36829.1</t>
  </si>
  <si>
    <t xml:space="preserve">GROUP577: coe|CAC36573.1 coe|CAC36828.1</t>
  </si>
  <si>
    <t xml:space="preserve">GROUP578: coe|CAC36574.1 coe|CAC36827.1</t>
  </si>
  <si>
    <t xml:space="preserve">GROUP579: coe|CAC36575.1 coe|CAC36826.1</t>
  </si>
  <si>
    <t xml:space="preserve">GROUP580: coe|CAC36576.1 coe|CAC36825.1</t>
  </si>
  <si>
    <t xml:space="preserve">GROUP581: coe|CAC36577.1 coe|CAC36824.1</t>
  </si>
  <si>
    <t xml:space="preserve">GROUP582: coe|CAC36578.1 coe|CAC36823.1</t>
  </si>
  <si>
    <t xml:space="preserve">GROUP583: coe|CAC36579.1 coe|CAC36822.1</t>
  </si>
  <si>
    <t xml:space="preserve">GROUP584: coe|CAC36580.1 coe|CAC36821.1</t>
  </si>
  <si>
    <t xml:space="preserve">GROUP585: coe|CAC36582.1 coe|CAC36819.1</t>
  </si>
  <si>
    <t xml:space="preserve">GROUP586: coe|CAC36583.1 coe|CAC36818.1</t>
  </si>
  <si>
    <t xml:space="preserve">GROUP587: coe|CAC36584.1 coe|CAC36817.1</t>
  </si>
  <si>
    <t xml:space="preserve">GROUP588: coe|CAC36585.1 coe|CAC36816.1</t>
  </si>
  <si>
    <t xml:space="preserve">GROUP589: coe|CAC36586.1 coe|CAC36815.1</t>
  </si>
  <si>
    <t xml:space="preserve">GROUP590: coe|CAC36587.1 coe|CAC36814.1</t>
  </si>
  <si>
    <t xml:space="preserve">GROUP591: coe|CAC36588.1 coe|CAC36813.1</t>
  </si>
  <si>
    <t xml:space="preserve">GROUP592: coe|CAC36589.1 coe|CAC36812.1</t>
  </si>
  <si>
    <t xml:space="preserve">GROUP593: coe|CAC36591.1 coe|CAC36810.1</t>
  </si>
  <si>
    <t xml:space="preserve">GROUP594: coe|CAC36592.1 coe|CAC36809.1</t>
  </si>
  <si>
    <t xml:space="preserve">GROUP595: coe|CAC36593.1 coe|CAC36808.1</t>
  </si>
  <si>
    <t xml:space="preserve">GROUP596: coe|CAC36594.1 coe|CAC36807.1</t>
  </si>
  <si>
    <t xml:space="preserve">GROUP597: coe|CAC36595.1 coe|CAC36806.1</t>
  </si>
  <si>
    <t xml:space="preserve">GROUP598: coe|CAC36596.1 coe|CAC36805.1</t>
  </si>
  <si>
    <t xml:space="preserve">GROUP599: coe|CAC36597.1 coe|CAC36804.1</t>
  </si>
  <si>
    <t xml:space="preserve">GROUP600: coe|CAC36598.1 coe|CAC36803.1</t>
  </si>
  <si>
    <t xml:space="preserve">GROUP601: coe|CAC36603.1 coe|CAD12004.1</t>
  </si>
  <si>
    <t xml:space="preserve">GROUP602: coe|CAC36624.1 coe|CAD12012.1</t>
  </si>
  <si>
    <t xml:space="preserve">GROUP603: coe|CAC36641.1 coe|CAC42756.1</t>
  </si>
  <si>
    <t xml:space="preserve">GROUP604: coe|CAC36657.1 coe|CAC36738.1</t>
  </si>
  <si>
    <t xml:space="preserve">GROUP605: coe|CAC36659.1 coe|CAC36744.1</t>
  </si>
  <si>
    <t xml:space="preserve">GROUP606: coe|CAC36764.1 coe|CAD55454.1</t>
  </si>
  <si>
    <t xml:space="preserve">GROUP607: coe|CAC44330.1 coe|CAC44514.1</t>
  </si>
  <si>
    <t xml:space="preserve">GROUP608: coe|CAC44520.1 coe|CAC44521.1</t>
  </si>
  <si>
    <t xml:space="preserve">GROUP609: coe|CAD30876.1 coe|CAD55545.1</t>
  </si>
  <si>
    <t xml:space="preserve">GROUP610: coe|CAD30911.1 coe|CAD55505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7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9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0.74"/>
    <col collapsed="false" customWidth="true" hidden="false" outlineLevel="0" max="2" min="2" style="1" width="12.24"/>
    <col collapsed="false" customWidth="true" hidden="false" outlineLevel="0" max="3" min="3" style="1" width="14.36"/>
    <col collapsed="false" customWidth="true" hidden="false" outlineLevel="0" max="4" min="4" style="1" width="14.99"/>
    <col collapsed="false" customWidth="true" hidden="false" outlineLevel="0" max="5" min="5" style="1" width="19.37"/>
    <col collapsed="false" customWidth="true" hidden="false" outlineLevel="0" max="6" min="6" style="1" width="22.87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 t="s">
        <v>2</v>
      </c>
    </row>
    <row r="5" customFormat="false" ht="15.75" hidden="false" customHeight="false" outlineLevel="0" collapsed="false">
      <c r="B5" s="1" t="s">
        <v>3</v>
      </c>
      <c r="C5" s="1" t="s">
        <v>4</v>
      </c>
      <c r="D5" s="2" t="s">
        <v>5</v>
      </c>
      <c r="E5" s="2" t="s">
        <v>6</v>
      </c>
      <c r="F5" s="2" t="s">
        <v>7</v>
      </c>
    </row>
    <row r="6" customFormat="false" ht="15.75" hidden="false" customHeight="false" outlineLevel="0" collapsed="false">
      <c r="A6" s="1" t="s">
        <v>8</v>
      </c>
      <c r="B6" s="1" t="n">
        <v>5832</v>
      </c>
      <c r="C6" s="1" t="n">
        <v>262</v>
      </c>
      <c r="D6" s="1" t="n">
        <v>666</v>
      </c>
      <c r="E6" s="3" t="n">
        <f aca="false">D6/B6</f>
        <v>0.114197530864198</v>
      </c>
      <c r="F6" s="3" t="n">
        <f aca="false">1-E6</f>
        <v>0.885802469135803</v>
      </c>
    </row>
    <row r="7" customFormat="false" ht="15.75" hidden="false" customHeight="false" outlineLevel="0" collapsed="false">
      <c r="A7" s="1" t="s">
        <v>9</v>
      </c>
      <c r="B7" s="1" t="n">
        <v>7676</v>
      </c>
      <c r="C7" s="1" t="n">
        <v>493</v>
      </c>
      <c r="D7" s="1" t="n">
        <v>1256</v>
      </c>
      <c r="E7" s="3" t="n">
        <f aca="false">D7/B7</f>
        <v>0.16362688900469</v>
      </c>
      <c r="F7" s="3" t="n">
        <f aca="false">1-E7</f>
        <v>0.83637311099531</v>
      </c>
    </row>
    <row r="8" customFormat="false" ht="15.75" hidden="false" customHeight="false" outlineLevel="0" collapsed="false">
      <c r="A8" s="1" t="s">
        <v>10</v>
      </c>
      <c r="B8" s="1" t="n">
        <v>8154</v>
      </c>
      <c r="C8" s="1" t="n">
        <v>610</v>
      </c>
      <c r="D8" s="1" t="n">
        <v>1493</v>
      </c>
      <c r="E8" s="3" t="n">
        <f aca="false">D8/B8</f>
        <v>0.183100318861908</v>
      </c>
      <c r="F8" s="3" t="n">
        <f aca="false">1-E8</f>
        <v>0.816899681138092</v>
      </c>
    </row>
    <row r="9" customFormat="false" ht="15.75" hidden="false" customHeight="false" outlineLevel="0" collapsed="false">
      <c r="A9" s="1" t="s">
        <v>11</v>
      </c>
      <c r="B9" s="1" t="n">
        <v>5491</v>
      </c>
      <c r="C9" s="1" t="n">
        <v>227</v>
      </c>
      <c r="D9" s="1" t="n">
        <v>565</v>
      </c>
      <c r="E9" s="3" t="n">
        <f aca="false">D9/B9</f>
        <v>0.102895647423056</v>
      </c>
      <c r="F9" s="3" t="n">
        <f aca="false">1-E9</f>
        <v>0.8971043525769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27"/>
  <sheetViews>
    <sheetView showFormulas="false" showGridLines="true" showRowColHeaders="true" showZeros="true" rightToLeft="false" tabSelected="true" showOutlineSymbols="true" defaultGridColor="true" view="normal" topLeftCell="A212" colorId="64" zoomScale="100" zoomScaleNormal="100" zoomScalePageLayoutView="100" workbookViewId="0">
      <selection pane="topLeft" activeCell="H215" activeCellId="0" sqref="H215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4" t="s">
        <v>12</v>
      </c>
    </row>
    <row r="2" customFormat="false" ht="14.25" hidden="false" customHeight="false" outlineLevel="0" collapsed="false">
      <c r="A2" s="4" t="s">
        <v>13</v>
      </c>
    </row>
    <row r="3" customFormat="false" ht="14.25" hidden="false" customHeight="false" outlineLevel="0" collapsed="false">
      <c r="A3" s="4" t="s">
        <v>14</v>
      </c>
    </row>
    <row r="4" customFormat="false" ht="14.25" hidden="false" customHeight="false" outlineLevel="0" collapsed="false">
      <c r="A4" s="4" t="s">
        <v>15</v>
      </c>
    </row>
    <row r="5" customFormat="false" ht="14.25" hidden="false" customHeight="false" outlineLevel="0" collapsed="false">
      <c r="A5" s="4" t="s">
        <v>16</v>
      </c>
    </row>
    <row r="6" customFormat="false" ht="14.25" hidden="false" customHeight="false" outlineLevel="0" collapsed="false">
      <c r="A6" s="4" t="s">
        <v>17</v>
      </c>
    </row>
    <row r="7" customFormat="false" ht="14.25" hidden="false" customHeight="false" outlineLevel="0" collapsed="false">
      <c r="A7" s="4" t="s">
        <v>18</v>
      </c>
    </row>
    <row r="8" customFormat="false" ht="14.25" hidden="false" customHeight="false" outlineLevel="0" collapsed="false">
      <c r="A8" s="4" t="s">
        <v>19</v>
      </c>
    </row>
    <row r="9" customFormat="false" ht="14.25" hidden="false" customHeight="false" outlineLevel="0" collapsed="false">
      <c r="A9" s="4" t="s">
        <v>20</v>
      </c>
    </row>
    <row r="10" customFormat="false" ht="14.25" hidden="false" customHeight="false" outlineLevel="0" collapsed="false">
      <c r="A10" s="4" t="s">
        <v>21</v>
      </c>
    </row>
    <row r="11" customFormat="false" ht="14.25" hidden="false" customHeight="false" outlineLevel="0" collapsed="false">
      <c r="A11" s="4" t="s">
        <v>22</v>
      </c>
    </row>
    <row r="12" customFormat="false" ht="14.25" hidden="false" customHeight="false" outlineLevel="0" collapsed="false">
      <c r="A12" s="4" t="s">
        <v>23</v>
      </c>
    </row>
    <row r="13" customFormat="false" ht="14.25" hidden="false" customHeight="false" outlineLevel="0" collapsed="false">
      <c r="A13" s="4" t="s">
        <v>24</v>
      </c>
    </row>
    <row r="14" customFormat="false" ht="14.25" hidden="false" customHeight="false" outlineLevel="0" collapsed="false">
      <c r="A14" s="4" t="s">
        <v>25</v>
      </c>
    </row>
    <row r="15" customFormat="false" ht="14.25" hidden="false" customHeight="false" outlineLevel="0" collapsed="false">
      <c r="A15" s="4" t="s">
        <v>26</v>
      </c>
    </row>
    <row r="16" customFormat="false" ht="14.25" hidden="false" customHeight="false" outlineLevel="0" collapsed="false">
      <c r="A16" s="4" t="s">
        <v>27</v>
      </c>
    </row>
    <row r="17" customFormat="false" ht="14.25" hidden="false" customHeight="false" outlineLevel="0" collapsed="false">
      <c r="A17" s="4" t="s">
        <v>28</v>
      </c>
    </row>
    <row r="18" customFormat="false" ht="14.25" hidden="false" customHeight="false" outlineLevel="0" collapsed="false">
      <c r="A18" s="4" t="s">
        <v>29</v>
      </c>
    </row>
    <row r="19" customFormat="false" ht="14.25" hidden="false" customHeight="false" outlineLevel="0" collapsed="false">
      <c r="A19" s="4" t="s">
        <v>30</v>
      </c>
    </row>
    <row r="20" customFormat="false" ht="14.25" hidden="false" customHeight="false" outlineLevel="0" collapsed="false">
      <c r="A20" s="4" t="s">
        <v>31</v>
      </c>
    </row>
    <row r="21" customFormat="false" ht="14.25" hidden="false" customHeight="false" outlineLevel="0" collapsed="false">
      <c r="A21" s="4" t="s">
        <v>32</v>
      </c>
    </row>
    <row r="22" customFormat="false" ht="14.25" hidden="false" customHeight="false" outlineLevel="0" collapsed="false">
      <c r="A22" s="4" t="s">
        <v>33</v>
      </c>
    </row>
    <row r="23" customFormat="false" ht="14.25" hidden="false" customHeight="false" outlineLevel="0" collapsed="false">
      <c r="A23" s="4" t="s">
        <v>34</v>
      </c>
    </row>
    <row r="24" customFormat="false" ht="14.25" hidden="false" customHeight="false" outlineLevel="0" collapsed="false">
      <c r="A24" s="4" t="s">
        <v>35</v>
      </c>
    </row>
    <row r="25" customFormat="false" ht="14.25" hidden="false" customHeight="false" outlineLevel="0" collapsed="false">
      <c r="A25" s="4" t="s">
        <v>36</v>
      </c>
    </row>
    <row r="26" customFormat="false" ht="14.25" hidden="false" customHeight="false" outlineLevel="0" collapsed="false">
      <c r="A26" s="4" t="s">
        <v>37</v>
      </c>
    </row>
    <row r="27" customFormat="false" ht="14.25" hidden="false" customHeight="false" outlineLevel="0" collapsed="false">
      <c r="A27" s="4" t="s">
        <v>38</v>
      </c>
    </row>
    <row r="28" customFormat="false" ht="14.25" hidden="false" customHeight="false" outlineLevel="0" collapsed="false">
      <c r="A28" s="4" t="s">
        <v>39</v>
      </c>
    </row>
    <row r="29" customFormat="false" ht="14.25" hidden="false" customHeight="false" outlineLevel="0" collapsed="false">
      <c r="A29" s="4" t="s">
        <v>40</v>
      </c>
    </row>
    <row r="30" customFormat="false" ht="14.25" hidden="false" customHeight="false" outlineLevel="0" collapsed="false">
      <c r="A30" s="4" t="s">
        <v>41</v>
      </c>
    </row>
    <row r="31" customFormat="false" ht="14.25" hidden="false" customHeight="false" outlineLevel="0" collapsed="false">
      <c r="A31" s="4" t="s">
        <v>42</v>
      </c>
    </row>
    <row r="32" customFormat="false" ht="14.25" hidden="false" customHeight="false" outlineLevel="0" collapsed="false">
      <c r="A32" s="4" t="s">
        <v>43</v>
      </c>
    </row>
    <row r="33" customFormat="false" ht="14.25" hidden="false" customHeight="false" outlineLevel="0" collapsed="false">
      <c r="A33" s="4" t="s">
        <v>44</v>
      </c>
    </row>
    <row r="34" customFormat="false" ht="14.25" hidden="false" customHeight="false" outlineLevel="0" collapsed="false">
      <c r="A34" s="4" t="s">
        <v>45</v>
      </c>
    </row>
    <row r="35" customFormat="false" ht="14.25" hidden="false" customHeight="false" outlineLevel="0" collapsed="false">
      <c r="A35" s="4" t="s">
        <v>46</v>
      </c>
    </row>
    <row r="36" customFormat="false" ht="14.25" hidden="false" customHeight="false" outlineLevel="0" collapsed="false">
      <c r="A36" s="4" t="s">
        <v>47</v>
      </c>
    </row>
    <row r="37" customFormat="false" ht="14.25" hidden="false" customHeight="false" outlineLevel="0" collapsed="false">
      <c r="A37" s="4" t="s">
        <v>48</v>
      </c>
    </row>
    <row r="38" customFormat="false" ht="14.25" hidden="false" customHeight="false" outlineLevel="0" collapsed="false">
      <c r="A38" s="4" t="s">
        <v>49</v>
      </c>
    </row>
    <row r="39" customFormat="false" ht="14.25" hidden="false" customHeight="false" outlineLevel="0" collapsed="false">
      <c r="A39" s="4" t="s">
        <v>50</v>
      </c>
    </row>
    <row r="40" customFormat="false" ht="14.25" hidden="false" customHeight="false" outlineLevel="0" collapsed="false">
      <c r="A40" s="4" t="s">
        <v>51</v>
      </c>
    </row>
    <row r="41" customFormat="false" ht="14.25" hidden="false" customHeight="false" outlineLevel="0" collapsed="false">
      <c r="A41" s="4" t="s">
        <v>52</v>
      </c>
    </row>
    <row r="42" customFormat="false" ht="14.25" hidden="false" customHeight="false" outlineLevel="0" collapsed="false">
      <c r="A42" s="4" t="s">
        <v>53</v>
      </c>
    </row>
    <row r="43" customFormat="false" ht="14.25" hidden="false" customHeight="false" outlineLevel="0" collapsed="false">
      <c r="A43" s="4" t="s">
        <v>54</v>
      </c>
    </row>
    <row r="44" customFormat="false" ht="14.25" hidden="false" customHeight="false" outlineLevel="0" collapsed="false">
      <c r="A44" s="4" t="s">
        <v>55</v>
      </c>
    </row>
    <row r="45" customFormat="false" ht="14.25" hidden="false" customHeight="false" outlineLevel="0" collapsed="false">
      <c r="A45" s="4" t="s">
        <v>56</v>
      </c>
    </row>
    <row r="46" customFormat="false" ht="14.25" hidden="false" customHeight="false" outlineLevel="0" collapsed="false">
      <c r="A46" s="4" t="s">
        <v>57</v>
      </c>
    </row>
    <row r="47" customFormat="false" ht="14.25" hidden="false" customHeight="false" outlineLevel="0" collapsed="false">
      <c r="A47" s="4" t="s">
        <v>58</v>
      </c>
    </row>
    <row r="48" customFormat="false" ht="14.25" hidden="false" customHeight="false" outlineLevel="0" collapsed="false">
      <c r="A48" s="4" t="s">
        <v>59</v>
      </c>
    </row>
    <row r="49" customFormat="false" ht="14.25" hidden="false" customHeight="false" outlineLevel="0" collapsed="false">
      <c r="A49" s="4" t="s">
        <v>60</v>
      </c>
    </row>
    <row r="50" customFormat="false" ht="14.25" hidden="false" customHeight="false" outlineLevel="0" collapsed="false">
      <c r="A50" s="4" t="s">
        <v>61</v>
      </c>
    </row>
    <row r="51" customFormat="false" ht="14.25" hidden="false" customHeight="false" outlineLevel="0" collapsed="false">
      <c r="A51" s="4" t="s">
        <v>62</v>
      </c>
    </row>
    <row r="52" customFormat="false" ht="14.25" hidden="false" customHeight="false" outlineLevel="0" collapsed="false">
      <c r="A52" s="4" t="s">
        <v>63</v>
      </c>
    </row>
    <row r="53" customFormat="false" ht="14.25" hidden="false" customHeight="false" outlineLevel="0" collapsed="false">
      <c r="A53" s="4" t="s">
        <v>64</v>
      </c>
    </row>
    <row r="54" customFormat="false" ht="14.25" hidden="false" customHeight="false" outlineLevel="0" collapsed="false">
      <c r="A54" s="4" t="s">
        <v>65</v>
      </c>
    </row>
    <row r="55" customFormat="false" ht="14.25" hidden="false" customHeight="false" outlineLevel="0" collapsed="false">
      <c r="A55" s="4" t="s">
        <v>66</v>
      </c>
    </row>
    <row r="56" customFormat="false" ht="14.25" hidden="false" customHeight="false" outlineLevel="0" collapsed="false">
      <c r="A56" s="4" t="s">
        <v>67</v>
      </c>
    </row>
    <row r="57" customFormat="false" ht="14.25" hidden="false" customHeight="false" outlineLevel="0" collapsed="false">
      <c r="A57" s="4" t="s">
        <v>68</v>
      </c>
    </row>
    <row r="58" customFormat="false" ht="14.25" hidden="false" customHeight="false" outlineLevel="0" collapsed="false">
      <c r="A58" s="4" t="s">
        <v>69</v>
      </c>
    </row>
    <row r="59" customFormat="false" ht="14.25" hidden="false" customHeight="false" outlineLevel="0" collapsed="false">
      <c r="A59" s="4" t="s">
        <v>70</v>
      </c>
    </row>
    <row r="60" customFormat="false" ht="14.25" hidden="false" customHeight="false" outlineLevel="0" collapsed="false">
      <c r="A60" s="4" t="s">
        <v>71</v>
      </c>
    </row>
    <row r="61" customFormat="false" ht="14.25" hidden="false" customHeight="false" outlineLevel="0" collapsed="false">
      <c r="A61" s="4" t="s">
        <v>72</v>
      </c>
    </row>
    <row r="62" customFormat="false" ht="14.25" hidden="false" customHeight="false" outlineLevel="0" collapsed="false">
      <c r="A62" s="4" t="s">
        <v>73</v>
      </c>
    </row>
    <row r="63" customFormat="false" ht="14.25" hidden="false" customHeight="false" outlineLevel="0" collapsed="false">
      <c r="A63" s="4" t="s">
        <v>74</v>
      </c>
    </row>
    <row r="64" customFormat="false" ht="14.25" hidden="false" customHeight="false" outlineLevel="0" collapsed="false">
      <c r="A64" s="4" t="s">
        <v>75</v>
      </c>
    </row>
    <row r="65" customFormat="false" ht="14.25" hidden="false" customHeight="false" outlineLevel="0" collapsed="false">
      <c r="A65" s="4" t="s">
        <v>76</v>
      </c>
    </row>
    <row r="66" customFormat="false" ht="14.25" hidden="false" customHeight="false" outlineLevel="0" collapsed="false">
      <c r="A66" s="4" t="s">
        <v>77</v>
      </c>
    </row>
    <row r="67" customFormat="false" ht="14.25" hidden="false" customHeight="false" outlineLevel="0" collapsed="false">
      <c r="A67" s="4" t="s">
        <v>78</v>
      </c>
    </row>
    <row r="68" customFormat="false" ht="14.25" hidden="false" customHeight="false" outlineLevel="0" collapsed="false">
      <c r="A68" s="4" t="s">
        <v>79</v>
      </c>
    </row>
    <row r="69" customFormat="false" ht="14.25" hidden="false" customHeight="false" outlineLevel="0" collapsed="false">
      <c r="A69" s="4" t="s">
        <v>80</v>
      </c>
    </row>
    <row r="70" customFormat="false" ht="14.25" hidden="false" customHeight="false" outlineLevel="0" collapsed="false">
      <c r="A70" s="4" t="s">
        <v>81</v>
      </c>
    </row>
    <row r="71" customFormat="false" ht="14.25" hidden="false" customHeight="false" outlineLevel="0" collapsed="false">
      <c r="A71" s="4" t="s">
        <v>82</v>
      </c>
    </row>
    <row r="72" customFormat="false" ht="14.25" hidden="false" customHeight="false" outlineLevel="0" collapsed="false">
      <c r="A72" s="4" t="s">
        <v>83</v>
      </c>
    </row>
    <row r="73" customFormat="false" ht="14.25" hidden="false" customHeight="false" outlineLevel="0" collapsed="false">
      <c r="A73" s="4" t="s">
        <v>84</v>
      </c>
    </row>
    <row r="74" customFormat="false" ht="14.25" hidden="false" customHeight="false" outlineLevel="0" collapsed="false">
      <c r="A74" s="4" t="s">
        <v>85</v>
      </c>
    </row>
    <row r="75" customFormat="false" ht="14.25" hidden="false" customHeight="false" outlineLevel="0" collapsed="false">
      <c r="A75" s="4" t="s">
        <v>86</v>
      </c>
    </row>
    <row r="76" customFormat="false" ht="14.25" hidden="false" customHeight="false" outlineLevel="0" collapsed="false">
      <c r="A76" s="4" t="s">
        <v>87</v>
      </c>
    </row>
    <row r="77" customFormat="false" ht="14.25" hidden="false" customHeight="false" outlineLevel="0" collapsed="false">
      <c r="A77" s="4" t="s">
        <v>88</v>
      </c>
    </row>
    <row r="78" customFormat="false" ht="14.25" hidden="false" customHeight="false" outlineLevel="0" collapsed="false">
      <c r="A78" s="4" t="s">
        <v>89</v>
      </c>
    </row>
    <row r="79" customFormat="false" ht="14.25" hidden="false" customHeight="false" outlineLevel="0" collapsed="false">
      <c r="A79" s="4" t="s">
        <v>90</v>
      </c>
    </row>
    <row r="80" customFormat="false" ht="14.25" hidden="false" customHeight="false" outlineLevel="0" collapsed="false">
      <c r="A80" s="4" t="s">
        <v>91</v>
      </c>
    </row>
    <row r="81" customFormat="false" ht="14.25" hidden="false" customHeight="false" outlineLevel="0" collapsed="false">
      <c r="A81" s="4" t="s">
        <v>92</v>
      </c>
    </row>
    <row r="82" customFormat="false" ht="14.25" hidden="false" customHeight="false" outlineLevel="0" collapsed="false">
      <c r="A82" s="4" t="s">
        <v>93</v>
      </c>
    </row>
    <row r="83" customFormat="false" ht="14.25" hidden="false" customHeight="false" outlineLevel="0" collapsed="false">
      <c r="A83" s="4" t="s">
        <v>94</v>
      </c>
    </row>
    <row r="84" customFormat="false" ht="14.25" hidden="false" customHeight="false" outlineLevel="0" collapsed="false">
      <c r="A84" s="4" t="s">
        <v>95</v>
      </c>
    </row>
    <row r="85" customFormat="false" ht="14.25" hidden="false" customHeight="false" outlineLevel="0" collapsed="false">
      <c r="A85" s="4" t="s">
        <v>96</v>
      </c>
    </row>
    <row r="86" customFormat="false" ht="14.25" hidden="false" customHeight="false" outlineLevel="0" collapsed="false">
      <c r="A86" s="4" t="s">
        <v>97</v>
      </c>
    </row>
    <row r="87" customFormat="false" ht="14.25" hidden="false" customHeight="false" outlineLevel="0" collapsed="false">
      <c r="A87" s="4" t="s">
        <v>98</v>
      </c>
    </row>
    <row r="88" customFormat="false" ht="14.25" hidden="false" customHeight="false" outlineLevel="0" collapsed="false">
      <c r="A88" s="4" t="s">
        <v>99</v>
      </c>
    </row>
    <row r="89" customFormat="false" ht="14.25" hidden="false" customHeight="false" outlineLevel="0" collapsed="false">
      <c r="A89" s="4" t="s">
        <v>100</v>
      </c>
    </row>
    <row r="90" customFormat="false" ht="14.25" hidden="false" customHeight="false" outlineLevel="0" collapsed="false">
      <c r="A90" s="4" t="s">
        <v>101</v>
      </c>
    </row>
    <row r="91" customFormat="false" ht="14.25" hidden="false" customHeight="false" outlineLevel="0" collapsed="false">
      <c r="A91" s="4" t="s">
        <v>102</v>
      </c>
    </row>
    <row r="92" customFormat="false" ht="14.25" hidden="false" customHeight="false" outlineLevel="0" collapsed="false">
      <c r="A92" s="4" t="s">
        <v>103</v>
      </c>
    </row>
    <row r="93" customFormat="false" ht="14.25" hidden="false" customHeight="false" outlineLevel="0" collapsed="false">
      <c r="A93" s="4" t="s">
        <v>104</v>
      </c>
    </row>
    <row r="94" customFormat="false" ht="14.25" hidden="false" customHeight="false" outlineLevel="0" collapsed="false">
      <c r="A94" s="4" t="s">
        <v>105</v>
      </c>
    </row>
    <row r="95" customFormat="false" ht="14.25" hidden="false" customHeight="false" outlineLevel="0" collapsed="false">
      <c r="A95" s="4" t="s">
        <v>106</v>
      </c>
    </row>
    <row r="96" customFormat="false" ht="14.25" hidden="false" customHeight="false" outlineLevel="0" collapsed="false">
      <c r="A96" s="4" t="s">
        <v>107</v>
      </c>
    </row>
    <row r="97" customFormat="false" ht="14.25" hidden="false" customHeight="false" outlineLevel="0" collapsed="false">
      <c r="A97" s="4" t="s">
        <v>108</v>
      </c>
    </row>
    <row r="98" customFormat="false" ht="14.25" hidden="false" customHeight="false" outlineLevel="0" collapsed="false">
      <c r="A98" s="4" t="s">
        <v>109</v>
      </c>
    </row>
    <row r="99" customFormat="false" ht="14.25" hidden="false" customHeight="false" outlineLevel="0" collapsed="false">
      <c r="A99" s="4" t="s">
        <v>110</v>
      </c>
    </row>
    <row r="100" customFormat="false" ht="14.25" hidden="false" customHeight="false" outlineLevel="0" collapsed="false">
      <c r="A100" s="4" t="s">
        <v>111</v>
      </c>
    </row>
    <row r="101" customFormat="false" ht="14.25" hidden="false" customHeight="false" outlineLevel="0" collapsed="false">
      <c r="A101" s="4" t="s">
        <v>112</v>
      </c>
    </row>
    <row r="102" customFormat="false" ht="14.25" hidden="false" customHeight="false" outlineLevel="0" collapsed="false">
      <c r="A102" s="4" t="s">
        <v>113</v>
      </c>
    </row>
    <row r="103" customFormat="false" ht="14.25" hidden="false" customHeight="false" outlineLevel="0" collapsed="false">
      <c r="A103" s="4" t="s">
        <v>114</v>
      </c>
    </row>
    <row r="104" customFormat="false" ht="14.25" hidden="false" customHeight="false" outlineLevel="0" collapsed="false">
      <c r="A104" s="4" t="s">
        <v>115</v>
      </c>
    </row>
    <row r="105" customFormat="false" ht="14.25" hidden="false" customHeight="false" outlineLevel="0" collapsed="false">
      <c r="A105" s="4" t="s">
        <v>116</v>
      </c>
    </row>
    <row r="106" customFormat="false" ht="14.25" hidden="false" customHeight="false" outlineLevel="0" collapsed="false">
      <c r="A106" s="4" t="s">
        <v>117</v>
      </c>
    </row>
    <row r="107" customFormat="false" ht="14.25" hidden="false" customHeight="false" outlineLevel="0" collapsed="false">
      <c r="A107" s="4" t="s">
        <v>118</v>
      </c>
    </row>
    <row r="108" customFormat="false" ht="14.25" hidden="false" customHeight="false" outlineLevel="0" collapsed="false">
      <c r="A108" s="4" t="s">
        <v>119</v>
      </c>
    </row>
    <row r="109" customFormat="false" ht="14.25" hidden="false" customHeight="false" outlineLevel="0" collapsed="false">
      <c r="A109" s="4" t="s">
        <v>120</v>
      </c>
    </row>
    <row r="110" customFormat="false" ht="14.25" hidden="false" customHeight="false" outlineLevel="0" collapsed="false">
      <c r="A110" s="4" t="s">
        <v>121</v>
      </c>
    </row>
    <row r="111" customFormat="false" ht="14.25" hidden="false" customHeight="false" outlineLevel="0" collapsed="false">
      <c r="A111" s="4" t="s">
        <v>122</v>
      </c>
    </row>
    <row r="112" customFormat="false" ht="14.25" hidden="false" customHeight="false" outlineLevel="0" collapsed="false">
      <c r="A112" s="4" t="s">
        <v>123</v>
      </c>
    </row>
    <row r="113" customFormat="false" ht="14.25" hidden="false" customHeight="false" outlineLevel="0" collapsed="false">
      <c r="A113" s="4" t="s">
        <v>124</v>
      </c>
    </row>
    <row r="114" customFormat="false" ht="14.25" hidden="false" customHeight="false" outlineLevel="0" collapsed="false">
      <c r="A114" s="4" t="s">
        <v>125</v>
      </c>
    </row>
    <row r="115" customFormat="false" ht="14.25" hidden="false" customHeight="false" outlineLevel="0" collapsed="false">
      <c r="A115" s="4" t="s">
        <v>126</v>
      </c>
    </row>
    <row r="116" customFormat="false" ht="14.25" hidden="false" customHeight="false" outlineLevel="0" collapsed="false">
      <c r="A116" s="4" t="s">
        <v>127</v>
      </c>
    </row>
    <row r="117" customFormat="false" ht="14.25" hidden="false" customHeight="false" outlineLevel="0" collapsed="false">
      <c r="A117" s="4" t="s">
        <v>128</v>
      </c>
    </row>
    <row r="118" customFormat="false" ht="14.25" hidden="false" customHeight="false" outlineLevel="0" collapsed="false">
      <c r="A118" s="4" t="s">
        <v>129</v>
      </c>
    </row>
    <row r="119" customFormat="false" ht="14.25" hidden="false" customHeight="false" outlineLevel="0" collapsed="false">
      <c r="A119" s="4" t="s">
        <v>130</v>
      </c>
    </row>
    <row r="120" customFormat="false" ht="14.25" hidden="false" customHeight="false" outlineLevel="0" collapsed="false">
      <c r="A120" s="4" t="s">
        <v>131</v>
      </c>
    </row>
    <row r="121" customFormat="false" ht="14.25" hidden="false" customHeight="false" outlineLevel="0" collapsed="false">
      <c r="A121" s="4" t="s">
        <v>132</v>
      </c>
    </row>
    <row r="122" customFormat="false" ht="14.25" hidden="false" customHeight="false" outlineLevel="0" collapsed="false">
      <c r="A122" s="4" t="s">
        <v>133</v>
      </c>
    </row>
    <row r="123" customFormat="false" ht="14.25" hidden="false" customHeight="false" outlineLevel="0" collapsed="false">
      <c r="A123" s="4" t="s">
        <v>134</v>
      </c>
    </row>
    <row r="124" customFormat="false" ht="14.25" hidden="false" customHeight="false" outlineLevel="0" collapsed="false">
      <c r="A124" s="4" t="s">
        <v>135</v>
      </c>
    </row>
    <row r="125" customFormat="false" ht="14.25" hidden="false" customHeight="false" outlineLevel="0" collapsed="false">
      <c r="A125" s="4" t="s">
        <v>136</v>
      </c>
    </row>
    <row r="126" customFormat="false" ht="14.25" hidden="false" customHeight="false" outlineLevel="0" collapsed="false">
      <c r="A126" s="4" t="s">
        <v>137</v>
      </c>
    </row>
    <row r="127" customFormat="false" ht="14.25" hidden="false" customHeight="false" outlineLevel="0" collapsed="false">
      <c r="A127" s="4" t="s">
        <v>138</v>
      </c>
    </row>
    <row r="128" customFormat="false" ht="14.25" hidden="false" customHeight="false" outlineLevel="0" collapsed="false">
      <c r="A128" s="4" t="s">
        <v>139</v>
      </c>
    </row>
    <row r="129" customFormat="false" ht="14.25" hidden="false" customHeight="false" outlineLevel="0" collapsed="false">
      <c r="A129" s="4" t="s">
        <v>140</v>
      </c>
    </row>
    <row r="130" customFormat="false" ht="14.25" hidden="false" customHeight="false" outlineLevel="0" collapsed="false">
      <c r="A130" s="4" t="s">
        <v>141</v>
      </c>
    </row>
    <row r="131" customFormat="false" ht="14.25" hidden="false" customHeight="false" outlineLevel="0" collapsed="false">
      <c r="A131" s="4" t="s">
        <v>142</v>
      </c>
    </row>
    <row r="132" customFormat="false" ht="14.25" hidden="false" customHeight="false" outlineLevel="0" collapsed="false">
      <c r="A132" s="4" t="s">
        <v>143</v>
      </c>
    </row>
    <row r="133" customFormat="false" ht="14.25" hidden="false" customHeight="false" outlineLevel="0" collapsed="false">
      <c r="A133" s="4" t="s">
        <v>144</v>
      </c>
    </row>
    <row r="134" customFormat="false" ht="14.25" hidden="false" customHeight="false" outlineLevel="0" collapsed="false">
      <c r="A134" s="4" t="s">
        <v>145</v>
      </c>
    </row>
    <row r="135" customFormat="false" ht="14.25" hidden="false" customHeight="false" outlineLevel="0" collapsed="false">
      <c r="A135" s="4" t="s">
        <v>146</v>
      </c>
    </row>
    <row r="136" customFormat="false" ht="14.25" hidden="false" customHeight="false" outlineLevel="0" collapsed="false">
      <c r="A136" s="4" t="s">
        <v>147</v>
      </c>
    </row>
    <row r="137" customFormat="false" ht="14.25" hidden="false" customHeight="false" outlineLevel="0" collapsed="false">
      <c r="A137" s="4" t="s">
        <v>148</v>
      </c>
    </row>
    <row r="138" customFormat="false" ht="14.25" hidden="false" customHeight="false" outlineLevel="0" collapsed="false">
      <c r="A138" s="4" t="s">
        <v>149</v>
      </c>
    </row>
    <row r="139" customFormat="false" ht="14.25" hidden="false" customHeight="false" outlineLevel="0" collapsed="false">
      <c r="A139" s="4" t="s">
        <v>150</v>
      </c>
    </row>
    <row r="140" customFormat="false" ht="14.25" hidden="false" customHeight="false" outlineLevel="0" collapsed="false">
      <c r="A140" s="4" t="s">
        <v>151</v>
      </c>
    </row>
    <row r="141" customFormat="false" ht="14.25" hidden="false" customHeight="false" outlineLevel="0" collapsed="false">
      <c r="A141" s="4" t="s">
        <v>152</v>
      </c>
    </row>
    <row r="142" customFormat="false" ht="14.25" hidden="false" customHeight="false" outlineLevel="0" collapsed="false">
      <c r="A142" s="4" t="s">
        <v>153</v>
      </c>
    </row>
    <row r="143" customFormat="false" ht="14.25" hidden="false" customHeight="false" outlineLevel="0" collapsed="false">
      <c r="A143" s="4" t="s">
        <v>154</v>
      </c>
    </row>
    <row r="144" customFormat="false" ht="14.25" hidden="false" customHeight="false" outlineLevel="0" collapsed="false">
      <c r="A144" s="4" t="s">
        <v>155</v>
      </c>
    </row>
    <row r="145" customFormat="false" ht="14.25" hidden="false" customHeight="false" outlineLevel="0" collapsed="false">
      <c r="A145" s="4" t="s">
        <v>156</v>
      </c>
    </row>
    <row r="146" customFormat="false" ht="14.25" hidden="false" customHeight="false" outlineLevel="0" collapsed="false">
      <c r="A146" s="4" t="s">
        <v>157</v>
      </c>
    </row>
    <row r="147" customFormat="false" ht="14.25" hidden="false" customHeight="false" outlineLevel="0" collapsed="false">
      <c r="A147" s="4" t="s">
        <v>158</v>
      </c>
    </row>
    <row r="148" customFormat="false" ht="14.25" hidden="false" customHeight="false" outlineLevel="0" collapsed="false">
      <c r="A148" s="4" t="s">
        <v>159</v>
      </c>
    </row>
    <row r="149" customFormat="false" ht="14.25" hidden="false" customHeight="false" outlineLevel="0" collapsed="false">
      <c r="A149" s="4" t="s">
        <v>160</v>
      </c>
    </row>
    <row r="150" customFormat="false" ht="14.25" hidden="false" customHeight="false" outlineLevel="0" collapsed="false">
      <c r="A150" s="4" t="s">
        <v>161</v>
      </c>
    </row>
    <row r="151" customFormat="false" ht="14.25" hidden="false" customHeight="false" outlineLevel="0" collapsed="false">
      <c r="A151" s="4" t="s">
        <v>162</v>
      </c>
    </row>
    <row r="152" customFormat="false" ht="14.25" hidden="false" customHeight="false" outlineLevel="0" collapsed="false">
      <c r="A152" s="4" t="s">
        <v>163</v>
      </c>
    </row>
    <row r="153" customFormat="false" ht="14.25" hidden="false" customHeight="false" outlineLevel="0" collapsed="false">
      <c r="A153" s="4" t="s">
        <v>164</v>
      </c>
    </row>
    <row r="154" customFormat="false" ht="14.25" hidden="false" customHeight="false" outlineLevel="0" collapsed="false">
      <c r="A154" s="4" t="s">
        <v>165</v>
      </c>
    </row>
    <row r="155" customFormat="false" ht="14.25" hidden="false" customHeight="false" outlineLevel="0" collapsed="false">
      <c r="A155" s="4" t="s">
        <v>166</v>
      </c>
    </row>
    <row r="156" customFormat="false" ht="14.25" hidden="false" customHeight="false" outlineLevel="0" collapsed="false">
      <c r="A156" s="4" t="s">
        <v>167</v>
      </c>
    </row>
    <row r="157" customFormat="false" ht="14.25" hidden="false" customHeight="false" outlineLevel="0" collapsed="false">
      <c r="A157" s="4" t="s">
        <v>168</v>
      </c>
    </row>
    <row r="158" customFormat="false" ht="14.25" hidden="false" customHeight="false" outlineLevel="0" collapsed="false">
      <c r="A158" s="4" t="s">
        <v>169</v>
      </c>
    </row>
    <row r="159" customFormat="false" ht="14.25" hidden="false" customHeight="false" outlineLevel="0" collapsed="false">
      <c r="A159" s="4" t="s">
        <v>170</v>
      </c>
    </row>
    <row r="160" customFormat="false" ht="14.25" hidden="false" customHeight="false" outlineLevel="0" collapsed="false">
      <c r="A160" s="4" t="s">
        <v>171</v>
      </c>
    </row>
    <row r="161" customFormat="false" ht="14.25" hidden="false" customHeight="false" outlineLevel="0" collapsed="false">
      <c r="A161" s="4" t="s">
        <v>172</v>
      </c>
    </row>
    <row r="162" customFormat="false" ht="14.25" hidden="false" customHeight="false" outlineLevel="0" collapsed="false">
      <c r="A162" s="4" t="s">
        <v>173</v>
      </c>
    </row>
    <row r="163" customFormat="false" ht="14.25" hidden="false" customHeight="false" outlineLevel="0" collapsed="false">
      <c r="A163" s="4" t="s">
        <v>174</v>
      </c>
    </row>
    <row r="164" customFormat="false" ht="14.25" hidden="false" customHeight="false" outlineLevel="0" collapsed="false">
      <c r="A164" s="4" t="s">
        <v>175</v>
      </c>
    </row>
    <row r="165" customFormat="false" ht="14.25" hidden="false" customHeight="false" outlineLevel="0" collapsed="false">
      <c r="A165" s="4" t="s">
        <v>176</v>
      </c>
    </row>
    <row r="166" customFormat="false" ht="14.25" hidden="false" customHeight="false" outlineLevel="0" collapsed="false">
      <c r="A166" s="4" t="s">
        <v>177</v>
      </c>
    </row>
    <row r="167" customFormat="false" ht="14.25" hidden="false" customHeight="false" outlineLevel="0" collapsed="false">
      <c r="A167" s="4" t="s">
        <v>178</v>
      </c>
    </row>
    <row r="168" customFormat="false" ht="14.25" hidden="false" customHeight="false" outlineLevel="0" collapsed="false">
      <c r="A168" s="4" t="s">
        <v>179</v>
      </c>
    </row>
    <row r="169" customFormat="false" ht="14.25" hidden="false" customHeight="false" outlineLevel="0" collapsed="false">
      <c r="A169" s="4" t="s">
        <v>180</v>
      </c>
    </row>
    <row r="170" customFormat="false" ht="14.25" hidden="false" customHeight="false" outlineLevel="0" collapsed="false">
      <c r="A170" s="4" t="s">
        <v>181</v>
      </c>
    </row>
    <row r="171" customFormat="false" ht="14.25" hidden="false" customHeight="false" outlineLevel="0" collapsed="false">
      <c r="A171" s="4" t="s">
        <v>182</v>
      </c>
    </row>
    <row r="172" customFormat="false" ht="14.25" hidden="false" customHeight="false" outlineLevel="0" collapsed="false">
      <c r="A172" s="4" t="s">
        <v>183</v>
      </c>
    </row>
    <row r="173" customFormat="false" ht="14.25" hidden="false" customHeight="false" outlineLevel="0" collapsed="false">
      <c r="A173" s="4" t="s">
        <v>184</v>
      </c>
    </row>
    <row r="174" customFormat="false" ht="14.25" hidden="false" customHeight="false" outlineLevel="0" collapsed="false">
      <c r="A174" s="4" t="s">
        <v>185</v>
      </c>
    </row>
    <row r="175" customFormat="false" ht="14.25" hidden="false" customHeight="false" outlineLevel="0" collapsed="false">
      <c r="A175" s="4" t="s">
        <v>186</v>
      </c>
    </row>
    <row r="176" customFormat="false" ht="14.25" hidden="false" customHeight="false" outlineLevel="0" collapsed="false">
      <c r="A176" s="4" t="s">
        <v>187</v>
      </c>
    </row>
    <row r="177" customFormat="false" ht="14.25" hidden="false" customHeight="false" outlineLevel="0" collapsed="false">
      <c r="A177" s="4" t="s">
        <v>188</v>
      </c>
    </row>
    <row r="178" customFormat="false" ht="14.25" hidden="false" customHeight="false" outlineLevel="0" collapsed="false">
      <c r="A178" s="4" t="s">
        <v>189</v>
      </c>
    </row>
    <row r="179" customFormat="false" ht="14.25" hidden="false" customHeight="false" outlineLevel="0" collapsed="false">
      <c r="A179" s="4" t="s">
        <v>190</v>
      </c>
    </row>
    <row r="180" customFormat="false" ht="14.25" hidden="false" customHeight="false" outlineLevel="0" collapsed="false">
      <c r="A180" s="4" t="s">
        <v>191</v>
      </c>
    </row>
    <row r="181" customFormat="false" ht="14.25" hidden="false" customHeight="false" outlineLevel="0" collapsed="false">
      <c r="A181" s="4" t="s">
        <v>192</v>
      </c>
    </row>
    <row r="182" customFormat="false" ht="14.25" hidden="false" customHeight="false" outlineLevel="0" collapsed="false">
      <c r="A182" s="4" t="s">
        <v>193</v>
      </c>
    </row>
    <row r="183" customFormat="false" ht="14.25" hidden="false" customHeight="false" outlineLevel="0" collapsed="false">
      <c r="A183" s="4" t="s">
        <v>194</v>
      </c>
    </row>
    <row r="184" customFormat="false" ht="14.25" hidden="false" customHeight="false" outlineLevel="0" collapsed="false">
      <c r="A184" s="4" t="s">
        <v>195</v>
      </c>
    </row>
    <row r="185" customFormat="false" ht="14.25" hidden="false" customHeight="false" outlineLevel="0" collapsed="false">
      <c r="A185" s="4" t="s">
        <v>196</v>
      </c>
    </row>
    <row r="186" customFormat="false" ht="14.25" hidden="false" customHeight="false" outlineLevel="0" collapsed="false">
      <c r="A186" s="4" t="s">
        <v>197</v>
      </c>
    </row>
    <row r="187" customFormat="false" ht="14.25" hidden="false" customHeight="false" outlineLevel="0" collapsed="false">
      <c r="A187" s="4" t="s">
        <v>198</v>
      </c>
    </row>
    <row r="188" customFormat="false" ht="14.25" hidden="false" customHeight="false" outlineLevel="0" collapsed="false">
      <c r="A188" s="4" t="s">
        <v>199</v>
      </c>
    </row>
    <row r="189" customFormat="false" ht="14.25" hidden="false" customHeight="false" outlineLevel="0" collapsed="false">
      <c r="A189" s="4" t="s">
        <v>200</v>
      </c>
    </row>
    <row r="190" customFormat="false" ht="14.25" hidden="false" customHeight="false" outlineLevel="0" collapsed="false">
      <c r="A190" s="4" t="s">
        <v>201</v>
      </c>
    </row>
    <row r="191" customFormat="false" ht="14.25" hidden="false" customHeight="false" outlineLevel="0" collapsed="false">
      <c r="A191" s="4" t="s">
        <v>202</v>
      </c>
    </row>
    <row r="192" customFormat="false" ht="14.25" hidden="false" customHeight="false" outlineLevel="0" collapsed="false">
      <c r="A192" s="4" t="s">
        <v>203</v>
      </c>
    </row>
    <row r="193" customFormat="false" ht="14.25" hidden="false" customHeight="false" outlineLevel="0" collapsed="false">
      <c r="A193" s="4" t="s">
        <v>204</v>
      </c>
    </row>
    <row r="194" customFormat="false" ht="14.25" hidden="false" customHeight="false" outlineLevel="0" collapsed="false">
      <c r="A194" s="4" t="s">
        <v>205</v>
      </c>
    </row>
    <row r="195" customFormat="false" ht="14.25" hidden="false" customHeight="false" outlineLevel="0" collapsed="false">
      <c r="A195" s="4" t="s">
        <v>206</v>
      </c>
    </row>
    <row r="196" customFormat="false" ht="14.25" hidden="false" customHeight="false" outlineLevel="0" collapsed="false">
      <c r="A196" s="4" t="s">
        <v>207</v>
      </c>
    </row>
    <row r="197" customFormat="false" ht="14.25" hidden="false" customHeight="false" outlineLevel="0" collapsed="false">
      <c r="A197" s="4" t="s">
        <v>208</v>
      </c>
    </row>
    <row r="198" customFormat="false" ht="14.25" hidden="false" customHeight="false" outlineLevel="0" collapsed="false">
      <c r="A198" s="4" t="s">
        <v>209</v>
      </c>
    </row>
    <row r="199" customFormat="false" ht="14.25" hidden="false" customHeight="false" outlineLevel="0" collapsed="false">
      <c r="A199" s="4" t="s">
        <v>210</v>
      </c>
    </row>
    <row r="200" customFormat="false" ht="14.25" hidden="false" customHeight="false" outlineLevel="0" collapsed="false">
      <c r="A200" s="4" t="s">
        <v>211</v>
      </c>
    </row>
    <row r="201" customFormat="false" ht="14.25" hidden="false" customHeight="false" outlineLevel="0" collapsed="false">
      <c r="A201" s="4" t="s">
        <v>212</v>
      </c>
    </row>
    <row r="202" customFormat="false" ht="14.25" hidden="false" customHeight="false" outlineLevel="0" collapsed="false">
      <c r="A202" s="4" t="s">
        <v>213</v>
      </c>
    </row>
    <row r="203" customFormat="false" ht="14.25" hidden="false" customHeight="false" outlineLevel="0" collapsed="false">
      <c r="A203" s="4" t="s">
        <v>214</v>
      </c>
    </row>
    <row r="204" customFormat="false" ht="14.25" hidden="false" customHeight="false" outlineLevel="0" collapsed="false">
      <c r="A204" s="4" t="s">
        <v>215</v>
      </c>
    </row>
    <row r="205" customFormat="false" ht="14.25" hidden="false" customHeight="false" outlineLevel="0" collapsed="false">
      <c r="A205" s="4" t="s">
        <v>216</v>
      </c>
    </row>
    <row r="206" customFormat="false" ht="14.25" hidden="false" customHeight="false" outlineLevel="0" collapsed="false">
      <c r="A206" s="4" t="s">
        <v>217</v>
      </c>
    </row>
    <row r="207" customFormat="false" ht="14.25" hidden="false" customHeight="false" outlineLevel="0" collapsed="false">
      <c r="A207" s="4" t="s">
        <v>218</v>
      </c>
    </row>
    <row r="208" customFormat="false" ht="14.25" hidden="false" customHeight="false" outlineLevel="0" collapsed="false">
      <c r="A208" s="4" t="s">
        <v>219</v>
      </c>
    </row>
    <row r="209" customFormat="false" ht="14.25" hidden="false" customHeight="false" outlineLevel="0" collapsed="false">
      <c r="A209" s="4" t="s">
        <v>220</v>
      </c>
    </row>
    <row r="210" customFormat="false" ht="14.25" hidden="false" customHeight="false" outlineLevel="0" collapsed="false">
      <c r="A210" s="4" t="s">
        <v>221</v>
      </c>
    </row>
    <row r="211" customFormat="false" ht="14.25" hidden="false" customHeight="false" outlineLevel="0" collapsed="false">
      <c r="A211" s="4" t="s">
        <v>222</v>
      </c>
    </row>
    <row r="212" customFormat="false" ht="14.25" hidden="false" customHeight="false" outlineLevel="0" collapsed="false">
      <c r="A212" s="4" t="s">
        <v>223</v>
      </c>
    </row>
    <row r="213" customFormat="false" ht="14.25" hidden="false" customHeight="false" outlineLevel="0" collapsed="false">
      <c r="A213" s="4" t="s">
        <v>224</v>
      </c>
    </row>
    <row r="214" customFormat="false" ht="14.25" hidden="false" customHeight="false" outlineLevel="0" collapsed="false">
      <c r="A214" s="4" t="s">
        <v>225</v>
      </c>
    </row>
    <row r="215" customFormat="false" ht="14.25" hidden="false" customHeight="false" outlineLevel="0" collapsed="false">
      <c r="A215" s="4" t="s">
        <v>226</v>
      </c>
    </row>
    <row r="216" customFormat="false" ht="14.25" hidden="false" customHeight="false" outlineLevel="0" collapsed="false">
      <c r="A216" s="4" t="s">
        <v>227</v>
      </c>
    </row>
    <row r="217" customFormat="false" ht="14.25" hidden="false" customHeight="false" outlineLevel="0" collapsed="false">
      <c r="A217" s="4" t="s">
        <v>228</v>
      </c>
    </row>
    <row r="218" customFormat="false" ht="14.25" hidden="false" customHeight="false" outlineLevel="0" collapsed="false">
      <c r="A218" s="4" t="s">
        <v>229</v>
      </c>
    </row>
    <row r="219" customFormat="false" ht="14.25" hidden="false" customHeight="false" outlineLevel="0" collapsed="false">
      <c r="A219" s="4" t="s">
        <v>230</v>
      </c>
    </row>
    <row r="220" customFormat="false" ht="14.25" hidden="false" customHeight="false" outlineLevel="0" collapsed="false">
      <c r="A220" s="4" t="s">
        <v>231</v>
      </c>
    </row>
    <row r="221" customFormat="false" ht="14.25" hidden="false" customHeight="false" outlineLevel="0" collapsed="false">
      <c r="A221" s="4" t="s">
        <v>232</v>
      </c>
    </row>
    <row r="222" customFormat="false" ht="14.25" hidden="false" customHeight="false" outlineLevel="0" collapsed="false">
      <c r="A222" s="4" t="s">
        <v>233</v>
      </c>
    </row>
    <row r="223" customFormat="false" ht="14.25" hidden="false" customHeight="false" outlineLevel="0" collapsed="false">
      <c r="A223" s="4" t="s">
        <v>234</v>
      </c>
    </row>
    <row r="224" customFormat="false" ht="14.25" hidden="false" customHeight="false" outlineLevel="0" collapsed="false">
      <c r="A224" s="4" t="s">
        <v>235</v>
      </c>
    </row>
    <row r="225" customFormat="false" ht="14.25" hidden="false" customHeight="false" outlineLevel="0" collapsed="false">
      <c r="A225" s="4" t="s">
        <v>236</v>
      </c>
    </row>
    <row r="226" customFormat="false" ht="14.25" hidden="false" customHeight="false" outlineLevel="0" collapsed="false">
      <c r="A226" s="4" t="s">
        <v>237</v>
      </c>
    </row>
    <row r="227" customFormat="false" ht="14.25" hidden="false" customHeight="false" outlineLevel="0" collapsed="false">
      <c r="A227" s="4" t="s">
        <v>2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4" t="s">
        <v>239</v>
      </c>
    </row>
    <row r="2" customFormat="false" ht="14.25" hidden="false" customHeight="false" outlineLevel="0" collapsed="false">
      <c r="A2" s="4" t="s">
        <v>240</v>
      </c>
    </row>
    <row r="3" customFormat="false" ht="14.25" hidden="false" customHeight="false" outlineLevel="0" collapsed="false">
      <c r="A3" s="4" t="s">
        <v>241</v>
      </c>
    </row>
    <row r="4" customFormat="false" ht="14.25" hidden="false" customHeight="false" outlineLevel="0" collapsed="false">
      <c r="A4" s="4" t="s">
        <v>242</v>
      </c>
    </row>
    <row r="5" customFormat="false" ht="14.25" hidden="false" customHeight="false" outlineLevel="0" collapsed="false">
      <c r="A5" s="4" t="s">
        <v>243</v>
      </c>
    </row>
    <row r="6" customFormat="false" ht="14.25" hidden="false" customHeight="false" outlineLevel="0" collapsed="false">
      <c r="A6" s="4" t="s">
        <v>244</v>
      </c>
    </row>
    <row r="7" customFormat="false" ht="14.25" hidden="false" customHeight="false" outlineLevel="0" collapsed="false">
      <c r="A7" s="4" t="s">
        <v>245</v>
      </c>
    </row>
    <row r="8" customFormat="false" ht="14.25" hidden="false" customHeight="false" outlineLevel="0" collapsed="false">
      <c r="A8" s="4" t="s">
        <v>246</v>
      </c>
    </row>
    <row r="9" customFormat="false" ht="14.25" hidden="false" customHeight="false" outlineLevel="0" collapsed="false">
      <c r="A9" s="4" t="s">
        <v>247</v>
      </c>
    </row>
    <row r="10" customFormat="false" ht="14.25" hidden="false" customHeight="false" outlineLevel="0" collapsed="false">
      <c r="A10" s="4" t="s">
        <v>248</v>
      </c>
    </row>
    <row r="11" customFormat="false" ht="14.25" hidden="false" customHeight="false" outlineLevel="0" collapsed="false">
      <c r="A11" s="4" t="s">
        <v>249</v>
      </c>
    </row>
    <row r="12" customFormat="false" ht="14.25" hidden="false" customHeight="false" outlineLevel="0" collapsed="false">
      <c r="A12" s="4" t="s">
        <v>250</v>
      </c>
    </row>
    <row r="13" customFormat="false" ht="14.25" hidden="false" customHeight="false" outlineLevel="0" collapsed="false">
      <c r="A13" s="4" t="s">
        <v>251</v>
      </c>
    </row>
    <row r="14" customFormat="false" ht="14.25" hidden="false" customHeight="false" outlineLevel="0" collapsed="false">
      <c r="A14" s="4" t="s">
        <v>252</v>
      </c>
    </row>
    <row r="15" customFormat="false" ht="14.25" hidden="false" customHeight="false" outlineLevel="0" collapsed="false">
      <c r="A15" s="4" t="s">
        <v>253</v>
      </c>
    </row>
    <row r="16" customFormat="false" ht="14.25" hidden="false" customHeight="false" outlineLevel="0" collapsed="false">
      <c r="A16" s="4" t="s">
        <v>254</v>
      </c>
    </row>
    <row r="17" customFormat="false" ht="14.25" hidden="false" customHeight="false" outlineLevel="0" collapsed="false">
      <c r="A17" s="4" t="s">
        <v>255</v>
      </c>
    </row>
    <row r="18" customFormat="false" ht="14.25" hidden="false" customHeight="false" outlineLevel="0" collapsed="false">
      <c r="A18" s="4" t="s">
        <v>256</v>
      </c>
    </row>
    <row r="19" customFormat="false" ht="14.25" hidden="false" customHeight="false" outlineLevel="0" collapsed="false">
      <c r="A19" s="4" t="s">
        <v>257</v>
      </c>
    </row>
    <row r="20" customFormat="false" ht="14.25" hidden="false" customHeight="false" outlineLevel="0" collapsed="false">
      <c r="A20" s="4" t="s">
        <v>258</v>
      </c>
    </row>
    <row r="21" customFormat="false" ht="14.25" hidden="false" customHeight="false" outlineLevel="0" collapsed="false">
      <c r="A21" s="4" t="s">
        <v>259</v>
      </c>
    </row>
    <row r="22" customFormat="false" ht="14.25" hidden="false" customHeight="false" outlineLevel="0" collapsed="false">
      <c r="A22" s="4" t="s">
        <v>260</v>
      </c>
    </row>
    <row r="23" customFormat="false" ht="14.25" hidden="false" customHeight="false" outlineLevel="0" collapsed="false">
      <c r="A23" s="4" t="s">
        <v>261</v>
      </c>
    </row>
    <row r="24" customFormat="false" ht="14.25" hidden="false" customHeight="false" outlineLevel="0" collapsed="false">
      <c r="A24" s="4" t="s">
        <v>262</v>
      </c>
    </row>
    <row r="25" customFormat="false" ht="14.25" hidden="false" customHeight="false" outlineLevel="0" collapsed="false">
      <c r="A25" s="4" t="s">
        <v>263</v>
      </c>
    </row>
    <row r="26" customFormat="false" ht="14.25" hidden="false" customHeight="false" outlineLevel="0" collapsed="false">
      <c r="A26" s="4" t="s">
        <v>264</v>
      </c>
    </row>
    <row r="27" customFormat="false" ht="14.25" hidden="false" customHeight="false" outlineLevel="0" collapsed="false">
      <c r="A27" s="4" t="s">
        <v>265</v>
      </c>
    </row>
    <row r="28" customFormat="false" ht="14.25" hidden="false" customHeight="false" outlineLevel="0" collapsed="false">
      <c r="A28" s="4" t="s">
        <v>266</v>
      </c>
    </row>
    <row r="29" customFormat="false" ht="14.25" hidden="false" customHeight="false" outlineLevel="0" collapsed="false">
      <c r="A29" s="4" t="s">
        <v>267</v>
      </c>
    </row>
    <row r="30" customFormat="false" ht="14.25" hidden="false" customHeight="false" outlineLevel="0" collapsed="false">
      <c r="A30" s="4" t="s">
        <v>268</v>
      </c>
    </row>
    <row r="31" customFormat="false" ht="14.25" hidden="false" customHeight="false" outlineLevel="0" collapsed="false">
      <c r="A31" s="4" t="s">
        <v>269</v>
      </c>
    </row>
    <row r="32" customFormat="false" ht="14.25" hidden="false" customHeight="false" outlineLevel="0" collapsed="false">
      <c r="A32" s="4" t="s">
        <v>270</v>
      </c>
    </row>
    <row r="33" customFormat="false" ht="14.25" hidden="false" customHeight="false" outlineLevel="0" collapsed="false">
      <c r="A33" s="4" t="s">
        <v>271</v>
      </c>
    </row>
    <row r="34" customFormat="false" ht="14.25" hidden="false" customHeight="false" outlineLevel="0" collapsed="false">
      <c r="A34" s="4" t="s">
        <v>272</v>
      </c>
    </row>
    <row r="35" customFormat="false" ht="14.25" hidden="false" customHeight="false" outlineLevel="0" collapsed="false">
      <c r="A35" s="4" t="s">
        <v>273</v>
      </c>
    </row>
    <row r="36" customFormat="false" ht="14.25" hidden="false" customHeight="false" outlineLevel="0" collapsed="false">
      <c r="A36" s="4" t="s">
        <v>274</v>
      </c>
    </row>
    <row r="37" customFormat="false" ht="14.25" hidden="false" customHeight="false" outlineLevel="0" collapsed="false">
      <c r="A37" s="4" t="s">
        <v>275</v>
      </c>
    </row>
    <row r="38" customFormat="false" ht="14.25" hidden="false" customHeight="false" outlineLevel="0" collapsed="false">
      <c r="A38" s="4" t="s">
        <v>276</v>
      </c>
    </row>
    <row r="39" customFormat="false" ht="14.25" hidden="false" customHeight="false" outlineLevel="0" collapsed="false">
      <c r="A39" s="4" t="s">
        <v>277</v>
      </c>
    </row>
    <row r="40" customFormat="false" ht="14.25" hidden="false" customHeight="false" outlineLevel="0" collapsed="false">
      <c r="A40" s="4" t="s">
        <v>278</v>
      </c>
    </row>
    <row r="41" customFormat="false" ht="14.25" hidden="false" customHeight="false" outlineLevel="0" collapsed="false">
      <c r="A41" s="4" t="s">
        <v>279</v>
      </c>
    </row>
    <row r="42" customFormat="false" ht="14.25" hidden="false" customHeight="false" outlineLevel="0" collapsed="false">
      <c r="A42" s="4" t="s">
        <v>280</v>
      </c>
    </row>
    <row r="43" customFormat="false" ht="14.25" hidden="false" customHeight="false" outlineLevel="0" collapsed="false">
      <c r="A43" s="4" t="s">
        <v>281</v>
      </c>
    </row>
    <row r="44" customFormat="false" ht="14.25" hidden="false" customHeight="false" outlineLevel="0" collapsed="false">
      <c r="A44" s="4" t="s">
        <v>282</v>
      </c>
    </row>
    <row r="45" customFormat="false" ht="14.25" hidden="false" customHeight="false" outlineLevel="0" collapsed="false">
      <c r="A45" s="4" t="s">
        <v>283</v>
      </c>
    </row>
    <row r="46" customFormat="false" ht="14.25" hidden="false" customHeight="false" outlineLevel="0" collapsed="false">
      <c r="A46" s="4" t="s">
        <v>284</v>
      </c>
    </row>
    <row r="47" customFormat="false" ht="14.25" hidden="false" customHeight="false" outlineLevel="0" collapsed="false">
      <c r="A47" s="4" t="s">
        <v>285</v>
      </c>
    </row>
    <row r="48" customFormat="false" ht="14.25" hidden="false" customHeight="false" outlineLevel="0" collapsed="false">
      <c r="A48" s="4" t="s">
        <v>286</v>
      </c>
    </row>
    <row r="49" customFormat="false" ht="14.25" hidden="false" customHeight="false" outlineLevel="0" collapsed="false">
      <c r="A49" s="4" t="s">
        <v>287</v>
      </c>
    </row>
    <row r="50" customFormat="false" ht="14.25" hidden="false" customHeight="false" outlineLevel="0" collapsed="false">
      <c r="A50" s="4" t="s">
        <v>288</v>
      </c>
    </row>
    <row r="51" customFormat="false" ht="14.25" hidden="false" customHeight="false" outlineLevel="0" collapsed="false">
      <c r="A51" s="4" t="s">
        <v>289</v>
      </c>
    </row>
    <row r="52" customFormat="false" ht="14.25" hidden="false" customHeight="false" outlineLevel="0" collapsed="false">
      <c r="A52" s="4" t="s">
        <v>290</v>
      </c>
    </row>
    <row r="53" customFormat="false" ht="14.25" hidden="false" customHeight="false" outlineLevel="0" collapsed="false">
      <c r="A53" s="4" t="s">
        <v>291</v>
      </c>
    </row>
    <row r="54" customFormat="false" ht="14.25" hidden="false" customHeight="false" outlineLevel="0" collapsed="false">
      <c r="A54" s="4" t="s">
        <v>292</v>
      </c>
    </row>
    <row r="55" customFormat="false" ht="14.25" hidden="false" customHeight="false" outlineLevel="0" collapsed="false">
      <c r="A55" s="4" t="s">
        <v>293</v>
      </c>
    </row>
    <row r="56" customFormat="false" ht="14.25" hidden="false" customHeight="false" outlineLevel="0" collapsed="false">
      <c r="A56" s="4" t="s">
        <v>294</v>
      </c>
    </row>
    <row r="57" customFormat="false" ht="14.25" hidden="false" customHeight="false" outlineLevel="0" collapsed="false">
      <c r="A57" s="4" t="s">
        <v>295</v>
      </c>
    </row>
    <row r="58" customFormat="false" ht="14.25" hidden="false" customHeight="false" outlineLevel="0" collapsed="false">
      <c r="A58" s="4" t="s">
        <v>296</v>
      </c>
    </row>
    <row r="59" customFormat="false" ht="14.25" hidden="false" customHeight="false" outlineLevel="0" collapsed="false">
      <c r="A59" s="4" t="s">
        <v>297</v>
      </c>
    </row>
    <row r="60" customFormat="false" ht="14.25" hidden="false" customHeight="false" outlineLevel="0" collapsed="false">
      <c r="A60" s="4" t="s">
        <v>298</v>
      </c>
    </row>
    <row r="61" customFormat="false" ht="14.25" hidden="false" customHeight="false" outlineLevel="0" collapsed="false">
      <c r="A61" s="4" t="s">
        <v>299</v>
      </c>
    </row>
    <row r="62" customFormat="false" ht="14.25" hidden="false" customHeight="false" outlineLevel="0" collapsed="false">
      <c r="A62" s="4" t="s">
        <v>300</v>
      </c>
    </row>
    <row r="63" customFormat="false" ht="14.25" hidden="false" customHeight="false" outlineLevel="0" collapsed="false">
      <c r="A63" s="4" t="s">
        <v>301</v>
      </c>
    </row>
    <row r="64" customFormat="false" ht="14.25" hidden="false" customHeight="false" outlineLevel="0" collapsed="false">
      <c r="A64" s="4" t="s">
        <v>302</v>
      </c>
    </row>
    <row r="65" customFormat="false" ht="14.25" hidden="false" customHeight="false" outlineLevel="0" collapsed="false">
      <c r="A65" s="4" t="s">
        <v>303</v>
      </c>
    </row>
    <row r="66" customFormat="false" ht="14.25" hidden="false" customHeight="false" outlineLevel="0" collapsed="false">
      <c r="A66" s="4" t="s">
        <v>304</v>
      </c>
    </row>
    <row r="67" customFormat="false" ht="14.25" hidden="false" customHeight="false" outlineLevel="0" collapsed="false">
      <c r="A67" s="4" t="s">
        <v>305</v>
      </c>
    </row>
    <row r="68" customFormat="false" ht="14.25" hidden="false" customHeight="false" outlineLevel="0" collapsed="false">
      <c r="A68" s="4" t="s">
        <v>306</v>
      </c>
    </row>
    <row r="69" customFormat="false" ht="14.25" hidden="false" customHeight="false" outlineLevel="0" collapsed="false">
      <c r="A69" s="4" t="s">
        <v>307</v>
      </c>
    </row>
    <row r="70" customFormat="false" ht="14.25" hidden="false" customHeight="false" outlineLevel="0" collapsed="false">
      <c r="A70" s="4" t="s">
        <v>308</v>
      </c>
    </row>
    <row r="71" customFormat="false" ht="14.25" hidden="false" customHeight="false" outlineLevel="0" collapsed="false">
      <c r="A71" s="4" t="s">
        <v>309</v>
      </c>
    </row>
    <row r="72" customFormat="false" ht="14.25" hidden="false" customHeight="false" outlineLevel="0" collapsed="false">
      <c r="A72" s="4" t="s">
        <v>310</v>
      </c>
    </row>
    <row r="73" customFormat="false" ht="14.25" hidden="false" customHeight="false" outlineLevel="0" collapsed="false">
      <c r="A73" s="4" t="s">
        <v>311</v>
      </c>
    </row>
    <row r="74" customFormat="false" ht="14.25" hidden="false" customHeight="false" outlineLevel="0" collapsed="false">
      <c r="A74" s="4" t="s">
        <v>312</v>
      </c>
    </row>
    <row r="75" customFormat="false" ht="14.25" hidden="false" customHeight="false" outlineLevel="0" collapsed="false">
      <c r="A75" s="4" t="s">
        <v>313</v>
      </c>
    </row>
    <row r="76" customFormat="false" ht="14.25" hidden="false" customHeight="false" outlineLevel="0" collapsed="false">
      <c r="A76" s="4" t="s">
        <v>314</v>
      </c>
    </row>
    <row r="77" customFormat="false" ht="14.25" hidden="false" customHeight="false" outlineLevel="0" collapsed="false">
      <c r="A77" s="4" t="s">
        <v>315</v>
      </c>
    </row>
    <row r="78" customFormat="false" ht="14.25" hidden="false" customHeight="false" outlineLevel="0" collapsed="false">
      <c r="A78" s="4" t="s">
        <v>316</v>
      </c>
    </row>
    <row r="79" customFormat="false" ht="14.25" hidden="false" customHeight="false" outlineLevel="0" collapsed="false">
      <c r="A79" s="4" t="s">
        <v>317</v>
      </c>
    </row>
    <row r="80" customFormat="false" ht="14.25" hidden="false" customHeight="false" outlineLevel="0" collapsed="false">
      <c r="A80" s="4" t="s">
        <v>318</v>
      </c>
    </row>
    <row r="81" customFormat="false" ht="14.25" hidden="false" customHeight="false" outlineLevel="0" collapsed="false">
      <c r="A81" s="4" t="s">
        <v>319</v>
      </c>
    </row>
    <row r="82" customFormat="false" ht="14.25" hidden="false" customHeight="false" outlineLevel="0" collapsed="false">
      <c r="A82" s="4" t="s">
        <v>320</v>
      </c>
    </row>
    <row r="83" customFormat="false" ht="14.25" hidden="false" customHeight="false" outlineLevel="0" collapsed="false">
      <c r="A83" s="4" t="s">
        <v>321</v>
      </c>
    </row>
    <row r="84" customFormat="false" ht="14.25" hidden="false" customHeight="false" outlineLevel="0" collapsed="false">
      <c r="A84" s="4" t="s">
        <v>322</v>
      </c>
    </row>
    <row r="85" customFormat="false" ht="14.25" hidden="false" customHeight="false" outlineLevel="0" collapsed="false">
      <c r="A85" s="4" t="s">
        <v>323</v>
      </c>
    </row>
    <row r="86" customFormat="false" ht="14.25" hidden="false" customHeight="false" outlineLevel="0" collapsed="false">
      <c r="A86" s="4" t="s">
        <v>324</v>
      </c>
    </row>
    <row r="87" customFormat="false" ht="14.25" hidden="false" customHeight="false" outlineLevel="0" collapsed="false">
      <c r="A87" s="4" t="s">
        <v>325</v>
      </c>
    </row>
    <row r="88" customFormat="false" ht="14.25" hidden="false" customHeight="false" outlineLevel="0" collapsed="false">
      <c r="A88" s="4" t="s">
        <v>326</v>
      </c>
    </row>
    <row r="89" customFormat="false" ht="14.25" hidden="false" customHeight="false" outlineLevel="0" collapsed="false">
      <c r="A89" s="4" t="s">
        <v>327</v>
      </c>
    </row>
    <row r="90" customFormat="false" ht="14.25" hidden="false" customHeight="false" outlineLevel="0" collapsed="false">
      <c r="A90" s="4" t="s">
        <v>328</v>
      </c>
    </row>
    <row r="91" customFormat="false" ht="14.25" hidden="false" customHeight="false" outlineLevel="0" collapsed="false">
      <c r="A91" s="4" t="s">
        <v>329</v>
      </c>
    </row>
    <row r="92" customFormat="false" ht="14.25" hidden="false" customHeight="false" outlineLevel="0" collapsed="false">
      <c r="A92" s="4" t="s">
        <v>330</v>
      </c>
    </row>
    <row r="93" customFormat="false" ht="14.25" hidden="false" customHeight="false" outlineLevel="0" collapsed="false">
      <c r="A93" s="4" t="s">
        <v>331</v>
      </c>
    </row>
    <row r="94" customFormat="false" ht="14.25" hidden="false" customHeight="false" outlineLevel="0" collapsed="false">
      <c r="A94" s="4" t="s">
        <v>332</v>
      </c>
    </row>
    <row r="95" customFormat="false" ht="14.25" hidden="false" customHeight="false" outlineLevel="0" collapsed="false">
      <c r="A95" s="4" t="s">
        <v>333</v>
      </c>
    </row>
    <row r="96" customFormat="false" ht="14.25" hidden="false" customHeight="false" outlineLevel="0" collapsed="false">
      <c r="A96" s="4" t="s">
        <v>334</v>
      </c>
    </row>
    <row r="97" customFormat="false" ht="14.25" hidden="false" customHeight="false" outlineLevel="0" collapsed="false">
      <c r="A97" s="4" t="s">
        <v>335</v>
      </c>
    </row>
    <row r="98" customFormat="false" ht="14.25" hidden="false" customHeight="false" outlineLevel="0" collapsed="false">
      <c r="A98" s="4" t="s">
        <v>336</v>
      </c>
    </row>
    <row r="99" customFormat="false" ht="14.25" hidden="false" customHeight="false" outlineLevel="0" collapsed="false">
      <c r="A99" s="4" t="s">
        <v>337</v>
      </c>
    </row>
    <row r="100" customFormat="false" ht="14.25" hidden="false" customHeight="false" outlineLevel="0" collapsed="false">
      <c r="A100" s="4" t="s">
        <v>338</v>
      </c>
    </row>
    <row r="101" customFormat="false" ht="14.25" hidden="false" customHeight="false" outlineLevel="0" collapsed="false">
      <c r="A101" s="4" t="s">
        <v>339</v>
      </c>
    </row>
    <row r="102" customFormat="false" ht="14.25" hidden="false" customHeight="false" outlineLevel="0" collapsed="false">
      <c r="A102" s="4" t="s">
        <v>340</v>
      </c>
    </row>
    <row r="103" customFormat="false" ht="14.25" hidden="false" customHeight="false" outlineLevel="0" collapsed="false">
      <c r="A103" s="4" t="s">
        <v>341</v>
      </c>
    </row>
    <row r="104" customFormat="false" ht="14.25" hidden="false" customHeight="false" outlineLevel="0" collapsed="false">
      <c r="A104" s="4" t="s">
        <v>342</v>
      </c>
    </row>
    <row r="105" customFormat="false" ht="14.25" hidden="false" customHeight="false" outlineLevel="0" collapsed="false">
      <c r="A105" s="4" t="s">
        <v>343</v>
      </c>
    </row>
    <row r="106" customFormat="false" ht="14.25" hidden="false" customHeight="false" outlineLevel="0" collapsed="false">
      <c r="A106" s="4" t="s">
        <v>344</v>
      </c>
    </row>
    <row r="107" customFormat="false" ht="14.25" hidden="false" customHeight="false" outlineLevel="0" collapsed="false">
      <c r="A107" s="4" t="s">
        <v>345</v>
      </c>
    </row>
    <row r="108" customFormat="false" ht="14.25" hidden="false" customHeight="false" outlineLevel="0" collapsed="false">
      <c r="A108" s="4" t="s">
        <v>346</v>
      </c>
    </row>
    <row r="109" customFormat="false" ht="14.25" hidden="false" customHeight="false" outlineLevel="0" collapsed="false">
      <c r="A109" s="4" t="s">
        <v>347</v>
      </c>
    </row>
    <row r="110" customFormat="false" ht="14.25" hidden="false" customHeight="false" outlineLevel="0" collapsed="false">
      <c r="A110" s="4" t="s">
        <v>348</v>
      </c>
    </row>
    <row r="111" customFormat="false" ht="14.25" hidden="false" customHeight="false" outlineLevel="0" collapsed="false">
      <c r="A111" s="4" t="s">
        <v>349</v>
      </c>
    </row>
    <row r="112" customFormat="false" ht="14.25" hidden="false" customHeight="false" outlineLevel="0" collapsed="false">
      <c r="A112" s="4" t="s">
        <v>350</v>
      </c>
    </row>
    <row r="113" customFormat="false" ht="14.25" hidden="false" customHeight="false" outlineLevel="0" collapsed="false">
      <c r="A113" s="4" t="s">
        <v>351</v>
      </c>
    </row>
    <row r="114" customFormat="false" ht="14.25" hidden="false" customHeight="false" outlineLevel="0" collapsed="false">
      <c r="A114" s="4" t="s">
        <v>352</v>
      </c>
    </row>
    <row r="115" customFormat="false" ht="14.25" hidden="false" customHeight="false" outlineLevel="0" collapsed="false">
      <c r="A115" s="4" t="s">
        <v>353</v>
      </c>
    </row>
    <row r="116" customFormat="false" ht="14.25" hidden="false" customHeight="false" outlineLevel="0" collapsed="false">
      <c r="A116" s="4" t="s">
        <v>354</v>
      </c>
    </row>
    <row r="117" customFormat="false" ht="14.25" hidden="false" customHeight="false" outlineLevel="0" collapsed="false">
      <c r="A117" s="4" t="s">
        <v>355</v>
      </c>
    </row>
    <row r="118" customFormat="false" ht="14.25" hidden="false" customHeight="false" outlineLevel="0" collapsed="false">
      <c r="A118" s="4" t="s">
        <v>356</v>
      </c>
    </row>
    <row r="119" customFormat="false" ht="14.25" hidden="false" customHeight="false" outlineLevel="0" collapsed="false">
      <c r="A119" s="4" t="s">
        <v>357</v>
      </c>
    </row>
    <row r="120" customFormat="false" ht="14.25" hidden="false" customHeight="false" outlineLevel="0" collapsed="false">
      <c r="A120" s="4" t="s">
        <v>358</v>
      </c>
    </row>
    <row r="121" customFormat="false" ht="14.25" hidden="false" customHeight="false" outlineLevel="0" collapsed="false">
      <c r="A121" s="4" t="s">
        <v>359</v>
      </c>
    </row>
    <row r="122" customFormat="false" ht="14.25" hidden="false" customHeight="false" outlineLevel="0" collapsed="false">
      <c r="A122" s="4" t="s">
        <v>360</v>
      </c>
    </row>
    <row r="123" customFormat="false" ht="14.25" hidden="false" customHeight="false" outlineLevel="0" collapsed="false">
      <c r="A123" s="4" t="s">
        <v>361</v>
      </c>
    </row>
    <row r="124" customFormat="false" ht="14.25" hidden="false" customHeight="false" outlineLevel="0" collapsed="false">
      <c r="A124" s="4" t="s">
        <v>362</v>
      </c>
    </row>
    <row r="125" customFormat="false" ht="14.25" hidden="false" customHeight="false" outlineLevel="0" collapsed="false">
      <c r="A125" s="4" t="s">
        <v>363</v>
      </c>
    </row>
    <row r="126" customFormat="false" ht="14.25" hidden="false" customHeight="false" outlineLevel="0" collapsed="false">
      <c r="A126" s="4" t="s">
        <v>364</v>
      </c>
    </row>
    <row r="127" customFormat="false" ht="14.25" hidden="false" customHeight="false" outlineLevel="0" collapsed="false">
      <c r="A127" s="4" t="s">
        <v>365</v>
      </c>
    </row>
    <row r="128" customFormat="false" ht="14.25" hidden="false" customHeight="false" outlineLevel="0" collapsed="false">
      <c r="A128" s="4" t="s">
        <v>366</v>
      </c>
    </row>
    <row r="129" customFormat="false" ht="14.25" hidden="false" customHeight="false" outlineLevel="0" collapsed="false">
      <c r="A129" s="4" t="s">
        <v>367</v>
      </c>
    </row>
    <row r="130" customFormat="false" ht="14.25" hidden="false" customHeight="false" outlineLevel="0" collapsed="false">
      <c r="A130" s="4" t="s">
        <v>368</v>
      </c>
    </row>
    <row r="131" customFormat="false" ht="14.25" hidden="false" customHeight="false" outlineLevel="0" collapsed="false">
      <c r="A131" s="4" t="s">
        <v>369</v>
      </c>
    </row>
    <row r="132" customFormat="false" ht="14.25" hidden="false" customHeight="false" outlineLevel="0" collapsed="false">
      <c r="A132" s="4" t="s">
        <v>370</v>
      </c>
    </row>
    <row r="133" customFormat="false" ht="14.25" hidden="false" customHeight="false" outlineLevel="0" collapsed="false">
      <c r="A133" s="4" t="s">
        <v>371</v>
      </c>
    </row>
    <row r="134" customFormat="false" ht="14.25" hidden="false" customHeight="false" outlineLevel="0" collapsed="false">
      <c r="A134" s="4" t="s">
        <v>372</v>
      </c>
    </row>
    <row r="135" customFormat="false" ht="14.25" hidden="false" customHeight="false" outlineLevel="0" collapsed="false">
      <c r="A135" s="4" t="s">
        <v>373</v>
      </c>
    </row>
    <row r="136" customFormat="false" ht="14.25" hidden="false" customHeight="false" outlineLevel="0" collapsed="false">
      <c r="A136" s="4" t="s">
        <v>374</v>
      </c>
    </row>
    <row r="137" customFormat="false" ht="14.25" hidden="false" customHeight="false" outlineLevel="0" collapsed="false">
      <c r="A137" s="4" t="s">
        <v>375</v>
      </c>
    </row>
    <row r="138" customFormat="false" ht="14.25" hidden="false" customHeight="false" outlineLevel="0" collapsed="false">
      <c r="A138" s="4" t="s">
        <v>376</v>
      </c>
    </row>
    <row r="139" customFormat="false" ht="14.25" hidden="false" customHeight="false" outlineLevel="0" collapsed="false">
      <c r="A139" s="4" t="s">
        <v>377</v>
      </c>
    </row>
    <row r="140" customFormat="false" ht="14.25" hidden="false" customHeight="false" outlineLevel="0" collapsed="false">
      <c r="A140" s="4" t="s">
        <v>378</v>
      </c>
    </row>
    <row r="141" customFormat="false" ht="14.25" hidden="false" customHeight="false" outlineLevel="0" collapsed="false">
      <c r="A141" s="4" t="s">
        <v>379</v>
      </c>
    </row>
    <row r="142" customFormat="false" ht="14.25" hidden="false" customHeight="false" outlineLevel="0" collapsed="false">
      <c r="A142" s="4" t="s">
        <v>380</v>
      </c>
    </row>
    <row r="143" customFormat="false" ht="14.25" hidden="false" customHeight="false" outlineLevel="0" collapsed="false">
      <c r="A143" s="4" t="s">
        <v>381</v>
      </c>
    </row>
    <row r="144" customFormat="false" ht="14.25" hidden="false" customHeight="false" outlineLevel="0" collapsed="false">
      <c r="A144" s="4" t="s">
        <v>382</v>
      </c>
    </row>
    <row r="145" customFormat="false" ht="14.25" hidden="false" customHeight="false" outlineLevel="0" collapsed="false">
      <c r="A145" s="4" t="s">
        <v>383</v>
      </c>
    </row>
    <row r="146" customFormat="false" ht="14.25" hidden="false" customHeight="false" outlineLevel="0" collapsed="false">
      <c r="A146" s="4" t="s">
        <v>384</v>
      </c>
    </row>
    <row r="147" customFormat="false" ht="14.25" hidden="false" customHeight="false" outlineLevel="0" collapsed="false">
      <c r="A147" s="4" t="s">
        <v>385</v>
      </c>
    </row>
    <row r="148" customFormat="false" ht="14.25" hidden="false" customHeight="false" outlineLevel="0" collapsed="false">
      <c r="A148" s="4" t="s">
        <v>386</v>
      </c>
    </row>
    <row r="149" customFormat="false" ht="14.25" hidden="false" customHeight="false" outlineLevel="0" collapsed="false">
      <c r="A149" s="4" t="s">
        <v>387</v>
      </c>
    </row>
    <row r="150" customFormat="false" ht="14.25" hidden="false" customHeight="false" outlineLevel="0" collapsed="false">
      <c r="A150" s="4" t="s">
        <v>388</v>
      </c>
    </row>
    <row r="151" customFormat="false" ht="14.25" hidden="false" customHeight="false" outlineLevel="0" collapsed="false">
      <c r="A151" s="4" t="s">
        <v>389</v>
      </c>
    </row>
    <row r="152" customFormat="false" ht="14.25" hidden="false" customHeight="false" outlineLevel="0" collapsed="false">
      <c r="A152" s="4" t="s">
        <v>390</v>
      </c>
    </row>
    <row r="153" customFormat="false" ht="14.25" hidden="false" customHeight="false" outlineLevel="0" collapsed="false">
      <c r="A153" s="4" t="s">
        <v>391</v>
      </c>
    </row>
    <row r="154" customFormat="false" ht="14.25" hidden="false" customHeight="false" outlineLevel="0" collapsed="false">
      <c r="A154" s="4" t="s">
        <v>392</v>
      </c>
    </row>
    <row r="155" customFormat="false" ht="14.25" hidden="false" customHeight="false" outlineLevel="0" collapsed="false">
      <c r="A155" s="4" t="s">
        <v>393</v>
      </c>
    </row>
    <row r="156" customFormat="false" ht="14.25" hidden="false" customHeight="false" outlineLevel="0" collapsed="false">
      <c r="A156" s="4" t="s">
        <v>394</v>
      </c>
    </row>
    <row r="157" customFormat="false" ht="14.25" hidden="false" customHeight="false" outlineLevel="0" collapsed="false">
      <c r="A157" s="4" t="s">
        <v>395</v>
      </c>
    </row>
    <row r="158" customFormat="false" ht="14.25" hidden="false" customHeight="false" outlineLevel="0" collapsed="false">
      <c r="A158" s="4" t="s">
        <v>396</v>
      </c>
    </row>
    <row r="159" customFormat="false" ht="14.25" hidden="false" customHeight="false" outlineLevel="0" collapsed="false">
      <c r="A159" s="4" t="s">
        <v>397</v>
      </c>
    </row>
    <row r="160" customFormat="false" ht="14.25" hidden="false" customHeight="false" outlineLevel="0" collapsed="false">
      <c r="A160" s="4" t="s">
        <v>398</v>
      </c>
    </row>
    <row r="161" customFormat="false" ht="14.25" hidden="false" customHeight="false" outlineLevel="0" collapsed="false">
      <c r="A161" s="4" t="s">
        <v>399</v>
      </c>
    </row>
    <row r="162" customFormat="false" ht="14.25" hidden="false" customHeight="false" outlineLevel="0" collapsed="false">
      <c r="A162" s="4" t="s">
        <v>400</v>
      </c>
    </row>
    <row r="163" customFormat="false" ht="14.25" hidden="false" customHeight="false" outlineLevel="0" collapsed="false">
      <c r="A163" s="4" t="s">
        <v>401</v>
      </c>
    </row>
    <row r="164" customFormat="false" ht="14.25" hidden="false" customHeight="false" outlineLevel="0" collapsed="false">
      <c r="A164" s="4" t="s">
        <v>402</v>
      </c>
    </row>
    <row r="165" customFormat="false" ht="14.25" hidden="false" customHeight="false" outlineLevel="0" collapsed="false">
      <c r="A165" s="4" t="s">
        <v>403</v>
      </c>
    </row>
    <row r="166" customFormat="false" ht="14.25" hidden="false" customHeight="false" outlineLevel="0" collapsed="false">
      <c r="A166" s="4" t="s">
        <v>404</v>
      </c>
    </row>
    <row r="167" customFormat="false" ht="14.25" hidden="false" customHeight="false" outlineLevel="0" collapsed="false">
      <c r="A167" s="4" t="s">
        <v>405</v>
      </c>
    </row>
    <row r="168" customFormat="false" ht="14.25" hidden="false" customHeight="false" outlineLevel="0" collapsed="false">
      <c r="A168" s="4" t="s">
        <v>406</v>
      </c>
    </row>
    <row r="169" customFormat="false" ht="14.25" hidden="false" customHeight="false" outlineLevel="0" collapsed="false">
      <c r="A169" s="4" t="s">
        <v>407</v>
      </c>
    </row>
    <row r="170" customFormat="false" ht="14.25" hidden="false" customHeight="false" outlineLevel="0" collapsed="false">
      <c r="A170" s="4" t="s">
        <v>408</v>
      </c>
    </row>
    <row r="171" customFormat="false" ht="14.25" hidden="false" customHeight="false" outlineLevel="0" collapsed="false">
      <c r="A171" s="4" t="s">
        <v>409</v>
      </c>
    </row>
    <row r="172" customFormat="false" ht="14.25" hidden="false" customHeight="false" outlineLevel="0" collapsed="false">
      <c r="A172" s="4" t="s">
        <v>410</v>
      </c>
    </row>
    <row r="173" customFormat="false" ht="14.25" hidden="false" customHeight="false" outlineLevel="0" collapsed="false">
      <c r="A173" s="4" t="s">
        <v>411</v>
      </c>
    </row>
    <row r="174" customFormat="false" ht="14.25" hidden="false" customHeight="false" outlineLevel="0" collapsed="false">
      <c r="A174" s="4" t="s">
        <v>412</v>
      </c>
    </row>
    <row r="175" customFormat="false" ht="14.25" hidden="false" customHeight="false" outlineLevel="0" collapsed="false">
      <c r="A175" s="4" t="s">
        <v>413</v>
      </c>
    </row>
    <row r="176" customFormat="false" ht="14.25" hidden="false" customHeight="false" outlineLevel="0" collapsed="false">
      <c r="A176" s="4" t="s">
        <v>414</v>
      </c>
    </row>
    <row r="177" customFormat="false" ht="14.25" hidden="false" customHeight="false" outlineLevel="0" collapsed="false">
      <c r="A177" s="4" t="s">
        <v>415</v>
      </c>
    </row>
    <row r="178" customFormat="false" ht="14.25" hidden="false" customHeight="false" outlineLevel="0" collapsed="false">
      <c r="A178" s="4" t="s">
        <v>416</v>
      </c>
    </row>
    <row r="179" customFormat="false" ht="14.25" hidden="false" customHeight="false" outlineLevel="0" collapsed="false">
      <c r="A179" s="4" t="s">
        <v>417</v>
      </c>
    </row>
    <row r="180" customFormat="false" ht="14.25" hidden="false" customHeight="false" outlineLevel="0" collapsed="false">
      <c r="A180" s="4" t="s">
        <v>418</v>
      </c>
    </row>
    <row r="181" customFormat="false" ht="14.25" hidden="false" customHeight="false" outlineLevel="0" collapsed="false">
      <c r="A181" s="4" t="s">
        <v>419</v>
      </c>
    </row>
    <row r="182" customFormat="false" ht="14.25" hidden="false" customHeight="false" outlineLevel="0" collapsed="false">
      <c r="A182" s="4" t="s">
        <v>420</v>
      </c>
    </row>
    <row r="183" customFormat="false" ht="14.25" hidden="false" customHeight="false" outlineLevel="0" collapsed="false">
      <c r="A183" s="4" t="s">
        <v>421</v>
      </c>
    </row>
    <row r="184" customFormat="false" ht="14.25" hidden="false" customHeight="false" outlineLevel="0" collapsed="false">
      <c r="A184" s="4" t="s">
        <v>422</v>
      </c>
    </row>
    <row r="185" customFormat="false" ht="14.25" hidden="false" customHeight="false" outlineLevel="0" collapsed="false">
      <c r="A185" s="4" t="s">
        <v>423</v>
      </c>
    </row>
    <row r="186" customFormat="false" ht="14.25" hidden="false" customHeight="false" outlineLevel="0" collapsed="false">
      <c r="A186" s="4" t="s">
        <v>424</v>
      </c>
    </row>
    <row r="187" customFormat="false" ht="14.25" hidden="false" customHeight="false" outlineLevel="0" collapsed="false">
      <c r="A187" s="4" t="s">
        <v>425</v>
      </c>
    </row>
    <row r="188" customFormat="false" ht="14.25" hidden="false" customHeight="false" outlineLevel="0" collapsed="false">
      <c r="A188" s="4" t="s">
        <v>426</v>
      </c>
    </row>
    <row r="189" customFormat="false" ht="14.25" hidden="false" customHeight="false" outlineLevel="0" collapsed="false">
      <c r="A189" s="4" t="s">
        <v>427</v>
      </c>
    </row>
    <row r="190" customFormat="false" ht="14.25" hidden="false" customHeight="false" outlineLevel="0" collapsed="false">
      <c r="A190" s="4" t="s">
        <v>428</v>
      </c>
    </row>
    <row r="191" customFormat="false" ht="14.25" hidden="false" customHeight="false" outlineLevel="0" collapsed="false">
      <c r="A191" s="4" t="s">
        <v>429</v>
      </c>
    </row>
    <row r="192" customFormat="false" ht="14.25" hidden="false" customHeight="false" outlineLevel="0" collapsed="false">
      <c r="A192" s="4" t="s">
        <v>430</v>
      </c>
    </row>
    <row r="193" customFormat="false" ht="14.25" hidden="false" customHeight="false" outlineLevel="0" collapsed="false">
      <c r="A193" s="4" t="s">
        <v>431</v>
      </c>
    </row>
    <row r="194" customFormat="false" ht="14.25" hidden="false" customHeight="false" outlineLevel="0" collapsed="false">
      <c r="A194" s="4" t="s">
        <v>432</v>
      </c>
    </row>
    <row r="195" customFormat="false" ht="14.25" hidden="false" customHeight="false" outlineLevel="0" collapsed="false">
      <c r="A195" s="4" t="s">
        <v>433</v>
      </c>
    </row>
    <row r="196" customFormat="false" ht="14.25" hidden="false" customHeight="false" outlineLevel="0" collapsed="false">
      <c r="A196" s="4" t="s">
        <v>434</v>
      </c>
    </row>
    <row r="197" customFormat="false" ht="14.25" hidden="false" customHeight="false" outlineLevel="0" collapsed="false">
      <c r="A197" s="4" t="s">
        <v>435</v>
      </c>
    </row>
    <row r="198" customFormat="false" ht="14.25" hidden="false" customHeight="false" outlineLevel="0" collapsed="false">
      <c r="A198" s="4" t="s">
        <v>436</v>
      </c>
    </row>
    <row r="199" customFormat="false" ht="14.25" hidden="false" customHeight="false" outlineLevel="0" collapsed="false">
      <c r="A199" s="4" t="s">
        <v>437</v>
      </c>
    </row>
    <row r="200" customFormat="false" ht="14.25" hidden="false" customHeight="false" outlineLevel="0" collapsed="false">
      <c r="A200" s="4" t="s">
        <v>438</v>
      </c>
    </row>
    <row r="201" customFormat="false" ht="14.25" hidden="false" customHeight="false" outlineLevel="0" collapsed="false">
      <c r="A201" s="4" t="s">
        <v>439</v>
      </c>
    </row>
    <row r="202" customFormat="false" ht="14.25" hidden="false" customHeight="false" outlineLevel="0" collapsed="false">
      <c r="A202" s="4" t="s">
        <v>440</v>
      </c>
    </row>
    <row r="203" customFormat="false" ht="14.25" hidden="false" customHeight="false" outlineLevel="0" collapsed="false">
      <c r="A203" s="4" t="s">
        <v>441</v>
      </c>
    </row>
    <row r="204" customFormat="false" ht="14.25" hidden="false" customHeight="false" outlineLevel="0" collapsed="false">
      <c r="A204" s="4" t="s">
        <v>442</v>
      </c>
    </row>
    <row r="205" customFormat="false" ht="14.25" hidden="false" customHeight="false" outlineLevel="0" collapsed="false">
      <c r="A205" s="4" t="s">
        <v>443</v>
      </c>
    </row>
    <row r="206" customFormat="false" ht="14.25" hidden="false" customHeight="false" outlineLevel="0" collapsed="false">
      <c r="A206" s="4" t="s">
        <v>444</v>
      </c>
    </row>
    <row r="207" customFormat="false" ht="14.25" hidden="false" customHeight="false" outlineLevel="0" collapsed="false">
      <c r="A207" s="4" t="s">
        <v>445</v>
      </c>
    </row>
    <row r="208" customFormat="false" ht="14.25" hidden="false" customHeight="false" outlineLevel="0" collapsed="false">
      <c r="A208" s="4" t="s">
        <v>446</v>
      </c>
    </row>
    <row r="209" customFormat="false" ht="14.25" hidden="false" customHeight="false" outlineLevel="0" collapsed="false">
      <c r="A209" s="4" t="s">
        <v>447</v>
      </c>
    </row>
    <row r="210" customFormat="false" ht="14.25" hidden="false" customHeight="false" outlineLevel="0" collapsed="false">
      <c r="A210" s="4" t="s">
        <v>448</v>
      </c>
    </row>
    <row r="211" customFormat="false" ht="14.25" hidden="false" customHeight="false" outlineLevel="0" collapsed="false">
      <c r="A211" s="4" t="s">
        <v>449</v>
      </c>
    </row>
    <row r="212" customFormat="false" ht="14.25" hidden="false" customHeight="false" outlineLevel="0" collapsed="false">
      <c r="A212" s="4" t="s">
        <v>450</v>
      </c>
    </row>
    <row r="213" customFormat="false" ht="14.25" hidden="false" customHeight="false" outlineLevel="0" collapsed="false">
      <c r="A213" s="4" t="s">
        <v>451</v>
      </c>
    </row>
    <row r="214" customFormat="false" ht="14.25" hidden="false" customHeight="false" outlineLevel="0" collapsed="false">
      <c r="A214" s="4" t="s">
        <v>452</v>
      </c>
    </row>
    <row r="215" customFormat="false" ht="14.25" hidden="false" customHeight="false" outlineLevel="0" collapsed="false">
      <c r="A215" s="4" t="s">
        <v>453</v>
      </c>
    </row>
    <row r="216" customFormat="false" ht="14.25" hidden="false" customHeight="false" outlineLevel="0" collapsed="false">
      <c r="A216" s="4" t="s">
        <v>454</v>
      </c>
    </row>
    <row r="217" customFormat="false" ht="14.25" hidden="false" customHeight="false" outlineLevel="0" collapsed="false">
      <c r="A217" s="4" t="s">
        <v>455</v>
      </c>
    </row>
    <row r="218" customFormat="false" ht="14.25" hidden="false" customHeight="false" outlineLevel="0" collapsed="false">
      <c r="A218" s="4" t="s">
        <v>456</v>
      </c>
    </row>
    <row r="219" customFormat="false" ht="14.25" hidden="false" customHeight="false" outlineLevel="0" collapsed="false">
      <c r="A219" s="4" t="s">
        <v>457</v>
      </c>
    </row>
    <row r="220" customFormat="false" ht="14.25" hidden="false" customHeight="false" outlineLevel="0" collapsed="false">
      <c r="A220" s="4" t="s">
        <v>458</v>
      </c>
    </row>
    <row r="221" customFormat="false" ht="14.25" hidden="false" customHeight="false" outlineLevel="0" collapsed="false">
      <c r="A221" s="4" t="s">
        <v>459</v>
      </c>
    </row>
    <row r="222" customFormat="false" ht="14.25" hidden="false" customHeight="false" outlineLevel="0" collapsed="false">
      <c r="A222" s="4" t="s">
        <v>460</v>
      </c>
    </row>
    <row r="223" customFormat="false" ht="14.25" hidden="false" customHeight="false" outlineLevel="0" collapsed="false">
      <c r="A223" s="4" t="s">
        <v>461</v>
      </c>
    </row>
    <row r="224" customFormat="false" ht="14.25" hidden="false" customHeight="false" outlineLevel="0" collapsed="false">
      <c r="A224" s="4" t="s">
        <v>462</v>
      </c>
    </row>
    <row r="225" customFormat="false" ht="14.25" hidden="false" customHeight="false" outlineLevel="0" collapsed="false">
      <c r="A225" s="4" t="s">
        <v>463</v>
      </c>
    </row>
    <row r="226" customFormat="false" ht="14.25" hidden="false" customHeight="false" outlineLevel="0" collapsed="false">
      <c r="A226" s="4" t="s">
        <v>464</v>
      </c>
    </row>
    <row r="227" customFormat="false" ht="14.25" hidden="false" customHeight="false" outlineLevel="0" collapsed="false">
      <c r="A227" s="4" t="s">
        <v>465</v>
      </c>
    </row>
    <row r="228" customFormat="false" ht="14.25" hidden="false" customHeight="false" outlineLevel="0" collapsed="false">
      <c r="A228" s="4" t="s">
        <v>466</v>
      </c>
    </row>
    <row r="229" customFormat="false" ht="14.25" hidden="false" customHeight="false" outlineLevel="0" collapsed="false">
      <c r="A229" s="4" t="s">
        <v>467</v>
      </c>
    </row>
    <row r="230" customFormat="false" ht="14.25" hidden="false" customHeight="false" outlineLevel="0" collapsed="false">
      <c r="A230" s="4" t="s">
        <v>468</v>
      </c>
    </row>
    <row r="231" customFormat="false" ht="14.25" hidden="false" customHeight="false" outlineLevel="0" collapsed="false">
      <c r="A231" s="4" t="s">
        <v>469</v>
      </c>
    </row>
    <row r="232" customFormat="false" ht="14.25" hidden="false" customHeight="false" outlineLevel="0" collapsed="false">
      <c r="A232" s="4" t="s">
        <v>470</v>
      </c>
    </row>
    <row r="233" customFormat="false" ht="14.25" hidden="false" customHeight="false" outlineLevel="0" collapsed="false">
      <c r="A233" s="4" t="s">
        <v>471</v>
      </c>
    </row>
    <row r="234" customFormat="false" ht="14.25" hidden="false" customHeight="false" outlineLevel="0" collapsed="false">
      <c r="A234" s="4" t="s">
        <v>472</v>
      </c>
    </row>
    <row r="235" customFormat="false" ht="14.25" hidden="false" customHeight="false" outlineLevel="0" collapsed="false">
      <c r="A235" s="4" t="s">
        <v>473</v>
      </c>
    </row>
    <row r="236" customFormat="false" ht="14.25" hidden="false" customHeight="false" outlineLevel="0" collapsed="false">
      <c r="A236" s="4" t="s">
        <v>474</v>
      </c>
    </row>
    <row r="237" customFormat="false" ht="14.25" hidden="false" customHeight="false" outlineLevel="0" collapsed="false">
      <c r="A237" s="4" t="s">
        <v>475</v>
      </c>
    </row>
    <row r="238" customFormat="false" ht="14.25" hidden="false" customHeight="false" outlineLevel="0" collapsed="false">
      <c r="A238" s="4" t="s">
        <v>476</v>
      </c>
    </row>
    <row r="239" customFormat="false" ht="14.25" hidden="false" customHeight="false" outlineLevel="0" collapsed="false">
      <c r="A239" s="4" t="s">
        <v>477</v>
      </c>
    </row>
    <row r="240" customFormat="false" ht="14.25" hidden="false" customHeight="false" outlineLevel="0" collapsed="false">
      <c r="A240" s="4" t="s">
        <v>478</v>
      </c>
    </row>
    <row r="241" customFormat="false" ht="14.25" hidden="false" customHeight="false" outlineLevel="0" collapsed="false">
      <c r="A241" s="4" t="s">
        <v>479</v>
      </c>
    </row>
    <row r="242" customFormat="false" ht="14.25" hidden="false" customHeight="false" outlineLevel="0" collapsed="false">
      <c r="A242" s="4" t="s">
        <v>480</v>
      </c>
    </row>
    <row r="243" customFormat="false" ht="14.25" hidden="false" customHeight="false" outlineLevel="0" collapsed="false">
      <c r="A243" s="4" t="s">
        <v>481</v>
      </c>
    </row>
    <row r="244" customFormat="false" ht="14.25" hidden="false" customHeight="false" outlineLevel="0" collapsed="false">
      <c r="A244" s="4" t="s">
        <v>482</v>
      </c>
    </row>
    <row r="245" customFormat="false" ht="14.25" hidden="false" customHeight="false" outlineLevel="0" collapsed="false">
      <c r="A245" s="4" t="s">
        <v>483</v>
      </c>
    </row>
    <row r="246" customFormat="false" ht="14.25" hidden="false" customHeight="false" outlineLevel="0" collapsed="false">
      <c r="A246" s="4" t="s">
        <v>484</v>
      </c>
    </row>
    <row r="247" customFormat="false" ht="14.25" hidden="false" customHeight="false" outlineLevel="0" collapsed="false">
      <c r="A247" s="4" t="s">
        <v>485</v>
      </c>
    </row>
    <row r="248" customFormat="false" ht="14.25" hidden="false" customHeight="false" outlineLevel="0" collapsed="false">
      <c r="A248" s="4" t="s">
        <v>486</v>
      </c>
    </row>
    <row r="249" customFormat="false" ht="14.25" hidden="false" customHeight="false" outlineLevel="0" collapsed="false">
      <c r="A249" s="4" t="s">
        <v>487</v>
      </c>
    </row>
    <row r="250" customFormat="false" ht="14.25" hidden="false" customHeight="false" outlineLevel="0" collapsed="false">
      <c r="A250" s="4" t="s">
        <v>488</v>
      </c>
    </row>
    <row r="251" customFormat="false" ht="14.25" hidden="false" customHeight="false" outlineLevel="0" collapsed="false">
      <c r="A251" s="4" t="s">
        <v>489</v>
      </c>
    </row>
    <row r="252" customFormat="false" ht="14.25" hidden="false" customHeight="false" outlineLevel="0" collapsed="false">
      <c r="A252" s="4" t="s">
        <v>490</v>
      </c>
    </row>
    <row r="253" customFormat="false" ht="14.25" hidden="false" customHeight="false" outlineLevel="0" collapsed="false">
      <c r="A253" s="4" t="s">
        <v>491</v>
      </c>
    </row>
    <row r="254" customFormat="false" ht="14.25" hidden="false" customHeight="false" outlineLevel="0" collapsed="false">
      <c r="A254" s="4" t="s">
        <v>492</v>
      </c>
    </row>
    <row r="255" customFormat="false" ht="14.25" hidden="false" customHeight="false" outlineLevel="0" collapsed="false">
      <c r="A255" s="4" t="s">
        <v>493</v>
      </c>
    </row>
    <row r="256" customFormat="false" ht="14.25" hidden="false" customHeight="false" outlineLevel="0" collapsed="false">
      <c r="A256" s="4" t="s">
        <v>494</v>
      </c>
    </row>
    <row r="257" customFormat="false" ht="14.25" hidden="false" customHeight="false" outlineLevel="0" collapsed="false">
      <c r="A257" s="4" t="s">
        <v>495</v>
      </c>
    </row>
    <row r="258" customFormat="false" ht="14.25" hidden="false" customHeight="false" outlineLevel="0" collapsed="false">
      <c r="A258" s="4" t="s">
        <v>496</v>
      </c>
    </row>
    <row r="259" customFormat="false" ht="14.25" hidden="false" customHeight="false" outlineLevel="0" collapsed="false">
      <c r="A259" s="4" t="s">
        <v>497</v>
      </c>
    </row>
    <row r="260" customFormat="false" ht="14.25" hidden="false" customHeight="false" outlineLevel="0" collapsed="false">
      <c r="A260" s="4" t="s">
        <v>498</v>
      </c>
    </row>
    <row r="261" customFormat="false" ht="14.25" hidden="false" customHeight="false" outlineLevel="0" collapsed="false">
      <c r="A261" s="4" t="s">
        <v>499</v>
      </c>
    </row>
    <row r="262" customFormat="false" ht="14.25" hidden="false" customHeight="false" outlineLevel="0" collapsed="false">
      <c r="A262" s="4" t="s">
        <v>5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93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M17" activeCellId="0" sqref="M1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4" t="s">
        <v>501</v>
      </c>
    </row>
    <row r="2" customFormat="false" ht="14.25" hidden="false" customHeight="false" outlineLevel="0" collapsed="false">
      <c r="A2" s="4" t="s">
        <v>502</v>
      </c>
    </row>
    <row r="3" customFormat="false" ht="14.25" hidden="false" customHeight="false" outlineLevel="0" collapsed="false">
      <c r="A3" s="4" t="s">
        <v>503</v>
      </c>
    </row>
    <row r="4" customFormat="false" ht="14.25" hidden="false" customHeight="false" outlineLevel="0" collapsed="false">
      <c r="A4" s="4" t="s">
        <v>504</v>
      </c>
    </row>
    <row r="5" customFormat="false" ht="14.25" hidden="false" customHeight="false" outlineLevel="0" collapsed="false">
      <c r="A5" s="4" t="s">
        <v>505</v>
      </c>
    </row>
    <row r="6" customFormat="false" ht="14.25" hidden="false" customHeight="false" outlineLevel="0" collapsed="false">
      <c r="A6" s="4" t="s">
        <v>506</v>
      </c>
    </row>
    <row r="7" customFormat="false" ht="14.25" hidden="false" customHeight="false" outlineLevel="0" collapsed="false">
      <c r="A7" s="4" t="s">
        <v>507</v>
      </c>
    </row>
    <row r="8" customFormat="false" ht="14.25" hidden="false" customHeight="false" outlineLevel="0" collapsed="false">
      <c r="A8" s="4" t="s">
        <v>508</v>
      </c>
    </row>
    <row r="9" customFormat="false" ht="14.25" hidden="false" customHeight="false" outlineLevel="0" collapsed="false">
      <c r="A9" s="4" t="s">
        <v>509</v>
      </c>
    </row>
    <row r="10" customFormat="false" ht="14.25" hidden="false" customHeight="false" outlineLevel="0" collapsed="false">
      <c r="A10" s="4" t="s">
        <v>510</v>
      </c>
    </row>
    <row r="11" customFormat="false" ht="14.25" hidden="false" customHeight="false" outlineLevel="0" collapsed="false">
      <c r="A11" s="4" t="s">
        <v>511</v>
      </c>
    </row>
    <row r="12" customFormat="false" ht="14.25" hidden="false" customHeight="false" outlineLevel="0" collapsed="false">
      <c r="A12" s="4" t="s">
        <v>512</v>
      </c>
    </row>
    <row r="13" customFormat="false" ht="14.25" hidden="false" customHeight="false" outlineLevel="0" collapsed="false">
      <c r="A13" s="4" t="s">
        <v>513</v>
      </c>
    </row>
    <row r="14" customFormat="false" ht="14.25" hidden="false" customHeight="false" outlineLevel="0" collapsed="false">
      <c r="A14" s="4" t="s">
        <v>514</v>
      </c>
    </row>
    <row r="15" customFormat="false" ht="14.25" hidden="false" customHeight="false" outlineLevel="0" collapsed="false">
      <c r="A15" s="4" t="s">
        <v>515</v>
      </c>
    </row>
    <row r="16" customFormat="false" ht="14.25" hidden="false" customHeight="false" outlineLevel="0" collapsed="false">
      <c r="A16" s="4" t="s">
        <v>516</v>
      </c>
    </row>
    <row r="17" customFormat="false" ht="14.25" hidden="false" customHeight="false" outlineLevel="0" collapsed="false">
      <c r="A17" s="4" t="s">
        <v>517</v>
      </c>
    </row>
    <row r="18" customFormat="false" ht="14.25" hidden="false" customHeight="false" outlineLevel="0" collapsed="false">
      <c r="A18" s="4" t="s">
        <v>518</v>
      </c>
    </row>
    <row r="19" customFormat="false" ht="14.25" hidden="false" customHeight="false" outlineLevel="0" collapsed="false">
      <c r="A19" s="4" t="s">
        <v>519</v>
      </c>
    </row>
    <row r="20" customFormat="false" ht="14.25" hidden="false" customHeight="false" outlineLevel="0" collapsed="false">
      <c r="A20" s="4" t="s">
        <v>520</v>
      </c>
    </row>
    <row r="21" customFormat="false" ht="14.25" hidden="false" customHeight="false" outlineLevel="0" collapsed="false">
      <c r="A21" s="4" t="s">
        <v>521</v>
      </c>
    </row>
    <row r="22" customFormat="false" ht="14.25" hidden="false" customHeight="false" outlineLevel="0" collapsed="false">
      <c r="A22" s="4" t="s">
        <v>522</v>
      </c>
    </row>
    <row r="23" customFormat="false" ht="14.25" hidden="false" customHeight="false" outlineLevel="0" collapsed="false">
      <c r="A23" s="4" t="s">
        <v>523</v>
      </c>
    </row>
    <row r="24" customFormat="false" ht="14.25" hidden="false" customHeight="false" outlineLevel="0" collapsed="false">
      <c r="A24" s="4" t="s">
        <v>524</v>
      </c>
    </row>
    <row r="25" customFormat="false" ht="14.25" hidden="false" customHeight="false" outlineLevel="0" collapsed="false">
      <c r="A25" s="4" t="s">
        <v>525</v>
      </c>
    </row>
    <row r="26" customFormat="false" ht="14.25" hidden="false" customHeight="false" outlineLevel="0" collapsed="false">
      <c r="A26" s="4" t="s">
        <v>526</v>
      </c>
    </row>
    <row r="27" customFormat="false" ht="14.25" hidden="false" customHeight="false" outlineLevel="0" collapsed="false">
      <c r="A27" s="4" t="s">
        <v>527</v>
      </c>
    </row>
    <row r="28" customFormat="false" ht="14.25" hidden="false" customHeight="false" outlineLevel="0" collapsed="false">
      <c r="A28" s="4" t="s">
        <v>528</v>
      </c>
    </row>
    <row r="29" customFormat="false" ht="14.25" hidden="false" customHeight="false" outlineLevel="0" collapsed="false">
      <c r="A29" s="4" t="s">
        <v>529</v>
      </c>
    </row>
    <row r="30" customFormat="false" ht="14.25" hidden="false" customHeight="false" outlineLevel="0" collapsed="false">
      <c r="A30" s="4" t="s">
        <v>530</v>
      </c>
    </row>
    <row r="31" customFormat="false" ht="14.25" hidden="false" customHeight="false" outlineLevel="0" collapsed="false">
      <c r="A31" s="4" t="s">
        <v>531</v>
      </c>
    </row>
    <row r="32" customFormat="false" ht="14.25" hidden="false" customHeight="false" outlineLevel="0" collapsed="false">
      <c r="A32" s="4" t="s">
        <v>532</v>
      </c>
    </row>
    <row r="33" customFormat="false" ht="14.25" hidden="false" customHeight="false" outlineLevel="0" collapsed="false">
      <c r="A33" s="4" t="s">
        <v>533</v>
      </c>
    </row>
    <row r="34" customFormat="false" ht="14.25" hidden="false" customHeight="false" outlineLevel="0" collapsed="false">
      <c r="A34" s="4" t="s">
        <v>534</v>
      </c>
    </row>
    <row r="35" customFormat="false" ht="14.25" hidden="false" customHeight="false" outlineLevel="0" collapsed="false">
      <c r="A35" s="4" t="s">
        <v>535</v>
      </c>
    </row>
    <row r="36" customFormat="false" ht="14.25" hidden="false" customHeight="false" outlineLevel="0" collapsed="false">
      <c r="A36" s="4" t="s">
        <v>536</v>
      </c>
    </row>
    <row r="37" customFormat="false" ht="14.25" hidden="false" customHeight="false" outlineLevel="0" collapsed="false">
      <c r="A37" s="4" t="s">
        <v>537</v>
      </c>
    </row>
    <row r="38" customFormat="false" ht="14.25" hidden="false" customHeight="false" outlineLevel="0" collapsed="false">
      <c r="A38" s="4" t="s">
        <v>538</v>
      </c>
    </row>
    <row r="39" customFormat="false" ht="14.25" hidden="false" customHeight="false" outlineLevel="0" collapsed="false">
      <c r="A39" s="4" t="s">
        <v>539</v>
      </c>
    </row>
    <row r="40" customFormat="false" ht="14.25" hidden="false" customHeight="false" outlineLevel="0" collapsed="false">
      <c r="A40" s="4" t="s">
        <v>540</v>
      </c>
    </row>
    <row r="41" customFormat="false" ht="14.25" hidden="false" customHeight="false" outlineLevel="0" collapsed="false">
      <c r="A41" s="4" t="s">
        <v>541</v>
      </c>
    </row>
    <row r="42" customFormat="false" ht="14.25" hidden="false" customHeight="false" outlineLevel="0" collapsed="false">
      <c r="A42" s="4" t="s">
        <v>542</v>
      </c>
    </row>
    <row r="43" customFormat="false" ht="14.25" hidden="false" customHeight="false" outlineLevel="0" collapsed="false">
      <c r="A43" s="4" t="s">
        <v>543</v>
      </c>
    </row>
    <row r="44" customFormat="false" ht="14.25" hidden="false" customHeight="false" outlineLevel="0" collapsed="false">
      <c r="A44" s="4" t="s">
        <v>544</v>
      </c>
    </row>
    <row r="45" customFormat="false" ht="14.25" hidden="false" customHeight="false" outlineLevel="0" collapsed="false">
      <c r="A45" s="4" t="s">
        <v>545</v>
      </c>
    </row>
    <row r="46" customFormat="false" ht="14.25" hidden="false" customHeight="false" outlineLevel="0" collapsed="false">
      <c r="A46" s="4" t="s">
        <v>546</v>
      </c>
    </row>
    <row r="47" customFormat="false" ht="14.25" hidden="false" customHeight="false" outlineLevel="0" collapsed="false">
      <c r="A47" s="4" t="s">
        <v>547</v>
      </c>
    </row>
    <row r="48" customFormat="false" ht="14.25" hidden="false" customHeight="false" outlineLevel="0" collapsed="false">
      <c r="A48" s="4" t="s">
        <v>548</v>
      </c>
    </row>
    <row r="49" customFormat="false" ht="14.25" hidden="false" customHeight="false" outlineLevel="0" collapsed="false">
      <c r="A49" s="4" t="s">
        <v>549</v>
      </c>
    </row>
    <row r="50" customFormat="false" ht="14.25" hidden="false" customHeight="false" outlineLevel="0" collapsed="false">
      <c r="A50" s="4" t="s">
        <v>550</v>
      </c>
    </row>
    <row r="51" customFormat="false" ht="14.25" hidden="false" customHeight="false" outlineLevel="0" collapsed="false">
      <c r="A51" s="4" t="s">
        <v>551</v>
      </c>
    </row>
    <row r="52" customFormat="false" ht="14.25" hidden="false" customHeight="false" outlineLevel="0" collapsed="false">
      <c r="A52" s="4" t="s">
        <v>552</v>
      </c>
    </row>
    <row r="53" customFormat="false" ht="14.25" hidden="false" customHeight="false" outlineLevel="0" collapsed="false">
      <c r="A53" s="4" t="s">
        <v>553</v>
      </c>
    </row>
    <row r="54" customFormat="false" ht="14.25" hidden="false" customHeight="false" outlineLevel="0" collapsed="false">
      <c r="A54" s="4" t="s">
        <v>554</v>
      </c>
    </row>
    <row r="55" customFormat="false" ht="14.25" hidden="false" customHeight="false" outlineLevel="0" collapsed="false">
      <c r="A55" s="4" t="s">
        <v>555</v>
      </c>
    </row>
    <row r="56" customFormat="false" ht="14.25" hidden="false" customHeight="false" outlineLevel="0" collapsed="false">
      <c r="A56" s="4" t="s">
        <v>556</v>
      </c>
    </row>
    <row r="57" customFormat="false" ht="14.25" hidden="false" customHeight="false" outlineLevel="0" collapsed="false">
      <c r="A57" s="4" t="s">
        <v>557</v>
      </c>
    </row>
    <row r="58" customFormat="false" ht="14.25" hidden="false" customHeight="false" outlineLevel="0" collapsed="false">
      <c r="A58" s="4" t="s">
        <v>558</v>
      </c>
    </row>
    <row r="59" customFormat="false" ht="14.25" hidden="false" customHeight="false" outlineLevel="0" collapsed="false">
      <c r="A59" s="4" t="s">
        <v>559</v>
      </c>
    </row>
    <row r="60" customFormat="false" ht="14.25" hidden="false" customHeight="false" outlineLevel="0" collapsed="false">
      <c r="A60" s="4" t="s">
        <v>560</v>
      </c>
    </row>
    <row r="61" customFormat="false" ht="14.25" hidden="false" customHeight="false" outlineLevel="0" collapsed="false">
      <c r="A61" s="4" t="s">
        <v>561</v>
      </c>
    </row>
    <row r="62" customFormat="false" ht="14.25" hidden="false" customHeight="false" outlineLevel="0" collapsed="false">
      <c r="A62" s="4" t="s">
        <v>562</v>
      </c>
    </row>
    <row r="63" customFormat="false" ht="14.25" hidden="false" customHeight="false" outlineLevel="0" collapsed="false">
      <c r="A63" s="4" t="s">
        <v>563</v>
      </c>
    </row>
    <row r="64" customFormat="false" ht="14.25" hidden="false" customHeight="false" outlineLevel="0" collapsed="false">
      <c r="A64" s="4" t="s">
        <v>564</v>
      </c>
    </row>
    <row r="65" customFormat="false" ht="14.25" hidden="false" customHeight="false" outlineLevel="0" collapsed="false">
      <c r="A65" s="4" t="s">
        <v>565</v>
      </c>
    </row>
    <row r="66" customFormat="false" ht="14.25" hidden="false" customHeight="false" outlineLevel="0" collapsed="false">
      <c r="A66" s="4" t="s">
        <v>566</v>
      </c>
    </row>
    <row r="67" customFormat="false" ht="14.25" hidden="false" customHeight="false" outlineLevel="0" collapsed="false">
      <c r="A67" s="4" t="s">
        <v>567</v>
      </c>
    </row>
    <row r="68" customFormat="false" ht="14.25" hidden="false" customHeight="false" outlineLevel="0" collapsed="false">
      <c r="A68" s="4" t="s">
        <v>568</v>
      </c>
    </row>
    <row r="69" customFormat="false" ht="14.25" hidden="false" customHeight="false" outlineLevel="0" collapsed="false">
      <c r="A69" s="4" t="s">
        <v>569</v>
      </c>
    </row>
    <row r="70" customFormat="false" ht="14.25" hidden="false" customHeight="false" outlineLevel="0" collapsed="false">
      <c r="A70" s="4" t="s">
        <v>570</v>
      </c>
    </row>
    <row r="71" customFormat="false" ht="14.25" hidden="false" customHeight="false" outlineLevel="0" collapsed="false">
      <c r="A71" s="4" t="s">
        <v>571</v>
      </c>
    </row>
    <row r="72" customFormat="false" ht="14.25" hidden="false" customHeight="false" outlineLevel="0" collapsed="false">
      <c r="A72" s="4" t="s">
        <v>572</v>
      </c>
    </row>
    <row r="73" customFormat="false" ht="14.25" hidden="false" customHeight="false" outlineLevel="0" collapsed="false">
      <c r="A73" s="4" t="s">
        <v>573</v>
      </c>
    </row>
    <row r="74" customFormat="false" ht="14.25" hidden="false" customHeight="false" outlineLevel="0" collapsed="false">
      <c r="A74" s="4" t="s">
        <v>574</v>
      </c>
    </row>
    <row r="75" customFormat="false" ht="14.25" hidden="false" customHeight="false" outlineLevel="0" collapsed="false">
      <c r="A75" s="4" t="s">
        <v>575</v>
      </c>
    </row>
    <row r="76" customFormat="false" ht="14.25" hidden="false" customHeight="false" outlineLevel="0" collapsed="false">
      <c r="A76" s="4" t="s">
        <v>576</v>
      </c>
    </row>
    <row r="77" customFormat="false" ht="14.25" hidden="false" customHeight="false" outlineLevel="0" collapsed="false">
      <c r="A77" s="4" t="s">
        <v>577</v>
      </c>
    </row>
    <row r="78" customFormat="false" ht="14.25" hidden="false" customHeight="false" outlineLevel="0" collapsed="false">
      <c r="A78" s="4" t="s">
        <v>578</v>
      </c>
    </row>
    <row r="79" customFormat="false" ht="14.25" hidden="false" customHeight="false" outlineLevel="0" collapsed="false">
      <c r="A79" s="4" t="s">
        <v>579</v>
      </c>
    </row>
    <row r="80" customFormat="false" ht="14.25" hidden="false" customHeight="false" outlineLevel="0" collapsed="false">
      <c r="A80" s="4" t="s">
        <v>580</v>
      </c>
    </row>
    <row r="81" customFormat="false" ht="14.25" hidden="false" customHeight="false" outlineLevel="0" collapsed="false">
      <c r="A81" s="4" t="s">
        <v>581</v>
      </c>
    </row>
    <row r="82" customFormat="false" ht="14.25" hidden="false" customHeight="false" outlineLevel="0" collapsed="false">
      <c r="A82" s="4" t="s">
        <v>582</v>
      </c>
    </row>
    <row r="83" customFormat="false" ht="14.25" hidden="false" customHeight="false" outlineLevel="0" collapsed="false">
      <c r="A83" s="4" t="s">
        <v>583</v>
      </c>
    </row>
    <row r="84" customFormat="false" ht="14.25" hidden="false" customHeight="false" outlineLevel="0" collapsed="false">
      <c r="A84" s="4" t="s">
        <v>584</v>
      </c>
    </row>
    <row r="85" customFormat="false" ht="14.25" hidden="false" customHeight="false" outlineLevel="0" collapsed="false">
      <c r="A85" s="4" t="s">
        <v>585</v>
      </c>
    </row>
    <row r="86" customFormat="false" ht="14.25" hidden="false" customHeight="false" outlineLevel="0" collapsed="false">
      <c r="A86" s="4" t="s">
        <v>586</v>
      </c>
    </row>
    <row r="87" customFormat="false" ht="14.25" hidden="false" customHeight="false" outlineLevel="0" collapsed="false">
      <c r="A87" s="4" t="s">
        <v>587</v>
      </c>
    </row>
    <row r="88" customFormat="false" ht="14.25" hidden="false" customHeight="false" outlineLevel="0" collapsed="false">
      <c r="A88" s="4" t="s">
        <v>588</v>
      </c>
    </row>
    <row r="89" customFormat="false" ht="14.25" hidden="false" customHeight="false" outlineLevel="0" collapsed="false">
      <c r="A89" s="4" t="s">
        <v>589</v>
      </c>
    </row>
    <row r="90" customFormat="false" ht="14.25" hidden="false" customHeight="false" outlineLevel="0" collapsed="false">
      <c r="A90" s="4" t="s">
        <v>590</v>
      </c>
    </row>
    <row r="91" customFormat="false" ht="14.25" hidden="false" customHeight="false" outlineLevel="0" collapsed="false">
      <c r="A91" s="4" t="s">
        <v>591</v>
      </c>
    </row>
    <row r="92" customFormat="false" ht="14.25" hidden="false" customHeight="false" outlineLevel="0" collapsed="false">
      <c r="A92" s="4" t="s">
        <v>592</v>
      </c>
    </row>
    <row r="93" customFormat="false" ht="14.25" hidden="false" customHeight="false" outlineLevel="0" collapsed="false">
      <c r="A93" s="4" t="s">
        <v>593</v>
      </c>
    </row>
    <row r="94" customFormat="false" ht="14.25" hidden="false" customHeight="false" outlineLevel="0" collapsed="false">
      <c r="A94" s="4" t="s">
        <v>594</v>
      </c>
    </row>
    <row r="95" customFormat="false" ht="14.25" hidden="false" customHeight="false" outlineLevel="0" collapsed="false">
      <c r="A95" s="4" t="s">
        <v>595</v>
      </c>
    </row>
    <row r="96" customFormat="false" ht="14.25" hidden="false" customHeight="false" outlineLevel="0" collapsed="false">
      <c r="A96" s="4" t="s">
        <v>596</v>
      </c>
    </row>
    <row r="97" customFormat="false" ht="14.25" hidden="false" customHeight="false" outlineLevel="0" collapsed="false">
      <c r="A97" s="4" t="s">
        <v>597</v>
      </c>
    </row>
    <row r="98" customFormat="false" ht="14.25" hidden="false" customHeight="false" outlineLevel="0" collapsed="false">
      <c r="A98" s="4" t="s">
        <v>598</v>
      </c>
    </row>
    <row r="99" customFormat="false" ht="14.25" hidden="false" customHeight="false" outlineLevel="0" collapsed="false">
      <c r="A99" s="4" t="s">
        <v>599</v>
      </c>
    </row>
    <row r="100" customFormat="false" ht="14.25" hidden="false" customHeight="false" outlineLevel="0" collapsed="false">
      <c r="A100" s="4" t="s">
        <v>600</v>
      </c>
    </row>
    <row r="101" customFormat="false" ht="14.25" hidden="false" customHeight="false" outlineLevel="0" collapsed="false">
      <c r="A101" s="4" t="s">
        <v>601</v>
      </c>
    </row>
    <row r="102" customFormat="false" ht="14.25" hidden="false" customHeight="false" outlineLevel="0" collapsed="false">
      <c r="A102" s="4" t="s">
        <v>602</v>
      </c>
    </row>
    <row r="103" customFormat="false" ht="14.25" hidden="false" customHeight="false" outlineLevel="0" collapsed="false">
      <c r="A103" s="4" t="s">
        <v>603</v>
      </c>
    </row>
    <row r="104" customFormat="false" ht="14.25" hidden="false" customHeight="false" outlineLevel="0" collapsed="false">
      <c r="A104" s="4" t="s">
        <v>604</v>
      </c>
    </row>
    <row r="105" customFormat="false" ht="14.25" hidden="false" customHeight="false" outlineLevel="0" collapsed="false">
      <c r="A105" s="4" t="s">
        <v>605</v>
      </c>
    </row>
    <row r="106" customFormat="false" ht="14.25" hidden="false" customHeight="false" outlineLevel="0" collapsed="false">
      <c r="A106" s="4" t="s">
        <v>606</v>
      </c>
    </row>
    <row r="107" customFormat="false" ht="14.25" hidden="false" customHeight="false" outlineLevel="0" collapsed="false">
      <c r="A107" s="4" t="s">
        <v>607</v>
      </c>
    </row>
    <row r="108" customFormat="false" ht="14.25" hidden="false" customHeight="false" outlineLevel="0" collapsed="false">
      <c r="A108" s="4" t="s">
        <v>608</v>
      </c>
    </row>
    <row r="109" customFormat="false" ht="14.25" hidden="false" customHeight="false" outlineLevel="0" collapsed="false">
      <c r="A109" s="4" t="s">
        <v>609</v>
      </c>
    </row>
    <row r="110" customFormat="false" ht="14.25" hidden="false" customHeight="false" outlineLevel="0" collapsed="false">
      <c r="A110" s="4" t="s">
        <v>610</v>
      </c>
    </row>
    <row r="111" customFormat="false" ht="14.25" hidden="false" customHeight="false" outlineLevel="0" collapsed="false">
      <c r="A111" s="4" t="s">
        <v>611</v>
      </c>
    </row>
    <row r="112" customFormat="false" ht="14.25" hidden="false" customHeight="false" outlineLevel="0" collapsed="false">
      <c r="A112" s="4" t="s">
        <v>612</v>
      </c>
    </row>
    <row r="113" customFormat="false" ht="14.25" hidden="false" customHeight="false" outlineLevel="0" collapsed="false">
      <c r="A113" s="4" t="s">
        <v>613</v>
      </c>
    </row>
    <row r="114" customFormat="false" ht="14.25" hidden="false" customHeight="false" outlineLevel="0" collapsed="false">
      <c r="A114" s="4" t="s">
        <v>614</v>
      </c>
    </row>
    <row r="115" customFormat="false" ht="14.25" hidden="false" customHeight="false" outlineLevel="0" collapsed="false">
      <c r="A115" s="4" t="s">
        <v>615</v>
      </c>
    </row>
    <row r="116" customFormat="false" ht="14.25" hidden="false" customHeight="false" outlineLevel="0" collapsed="false">
      <c r="A116" s="4" t="s">
        <v>616</v>
      </c>
    </row>
    <row r="117" customFormat="false" ht="14.25" hidden="false" customHeight="false" outlineLevel="0" collapsed="false">
      <c r="A117" s="4" t="s">
        <v>617</v>
      </c>
    </row>
    <row r="118" customFormat="false" ht="14.25" hidden="false" customHeight="false" outlineLevel="0" collapsed="false">
      <c r="A118" s="4" t="s">
        <v>618</v>
      </c>
    </row>
    <row r="119" customFormat="false" ht="14.25" hidden="false" customHeight="false" outlineLevel="0" collapsed="false">
      <c r="A119" s="4" t="s">
        <v>619</v>
      </c>
    </row>
    <row r="120" customFormat="false" ht="14.25" hidden="false" customHeight="false" outlineLevel="0" collapsed="false">
      <c r="A120" s="4" t="s">
        <v>620</v>
      </c>
    </row>
    <row r="121" customFormat="false" ht="14.25" hidden="false" customHeight="false" outlineLevel="0" collapsed="false">
      <c r="A121" s="4" t="s">
        <v>621</v>
      </c>
    </row>
    <row r="122" customFormat="false" ht="14.25" hidden="false" customHeight="false" outlineLevel="0" collapsed="false">
      <c r="A122" s="4" t="s">
        <v>622</v>
      </c>
    </row>
    <row r="123" customFormat="false" ht="14.25" hidden="false" customHeight="false" outlineLevel="0" collapsed="false">
      <c r="A123" s="4" t="s">
        <v>623</v>
      </c>
    </row>
    <row r="124" customFormat="false" ht="14.25" hidden="false" customHeight="false" outlineLevel="0" collapsed="false">
      <c r="A124" s="4" t="s">
        <v>624</v>
      </c>
    </row>
    <row r="125" customFormat="false" ht="14.25" hidden="false" customHeight="false" outlineLevel="0" collapsed="false">
      <c r="A125" s="4" t="s">
        <v>625</v>
      </c>
    </row>
    <row r="126" customFormat="false" ht="14.25" hidden="false" customHeight="false" outlineLevel="0" collapsed="false">
      <c r="A126" s="4" t="s">
        <v>626</v>
      </c>
    </row>
    <row r="127" customFormat="false" ht="14.25" hidden="false" customHeight="false" outlineLevel="0" collapsed="false">
      <c r="A127" s="4" t="s">
        <v>627</v>
      </c>
    </row>
    <row r="128" customFormat="false" ht="14.25" hidden="false" customHeight="false" outlineLevel="0" collapsed="false">
      <c r="A128" s="4" t="s">
        <v>628</v>
      </c>
    </row>
    <row r="129" customFormat="false" ht="14.25" hidden="false" customHeight="false" outlineLevel="0" collapsed="false">
      <c r="A129" s="4" t="s">
        <v>629</v>
      </c>
    </row>
    <row r="130" customFormat="false" ht="14.25" hidden="false" customHeight="false" outlineLevel="0" collapsed="false">
      <c r="A130" s="4" t="s">
        <v>630</v>
      </c>
    </row>
    <row r="131" customFormat="false" ht="14.25" hidden="false" customHeight="false" outlineLevel="0" collapsed="false">
      <c r="A131" s="4" t="s">
        <v>631</v>
      </c>
    </row>
    <row r="132" customFormat="false" ht="14.25" hidden="false" customHeight="false" outlineLevel="0" collapsed="false">
      <c r="A132" s="4" t="s">
        <v>632</v>
      </c>
    </row>
    <row r="133" customFormat="false" ht="14.25" hidden="false" customHeight="false" outlineLevel="0" collapsed="false">
      <c r="A133" s="4" t="s">
        <v>633</v>
      </c>
    </row>
    <row r="134" customFormat="false" ht="14.25" hidden="false" customHeight="false" outlineLevel="0" collapsed="false">
      <c r="A134" s="4" t="s">
        <v>634</v>
      </c>
    </row>
    <row r="135" customFormat="false" ht="14.25" hidden="false" customHeight="false" outlineLevel="0" collapsed="false">
      <c r="A135" s="4" t="s">
        <v>635</v>
      </c>
    </row>
    <row r="136" customFormat="false" ht="14.25" hidden="false" customHeight="false" outlineLevel="0" collapsed="false">
      <c r="A136" s="4" t="s">
        <v>636</v>
      </c>
    </row>
    <row r="137" customFormat="false" ht="14.25" hidden="false" customHeight="false" outlineLevel="0" collapsed="false">
      <c r="A137" s="4" t="s">
        <v>637</v>
      </c>
    </row>
    <row r="138" customFormat="false" ht="14.25" hidden="false" customHeight="false" outlineLevel="0" collapsed="false">
      <c r="A138" s="4" t="s">
        <v>638</v>
      </c>
    </row>
    <row r="139" customFormat="false" ht="14.25" hidden="false" customHeight="false" outlineLevel="0" collapsed="false">
      <c r="A139" s="4" t="s">
        <v>639</v>
      </c>
    </row>
    <row r="140" customFormat="false" ht="14.25" hidden="false" customHeight="false" outlineLevel="0" collapsed="false">
      <c r="A140" s="4" t="s">
        <v>640</v>
      </c>
    </row>
    <row r="141" customFormat="false" ht="14.25" hidden="false" customHeight="false" outlineLevel="0" collapsed="false">
      <c r="A141" s="4" t="s">
        <v>641</v>
      </c>
    </row>
    <row r="142" customFormat="false" ht="14.25" hidden="false" customHeight="false" outlineLevel="0" collapsed="false">
      <c r="A142" s="4" t="s">
        <v>642</v>
      </c>
    </row>
    <row r="143" customFormat="false" ht="14.25" hidden="false" customHeight="false" outlineLevel="0" collapsed="false">
      <c r="A143" s="4" t="s">
        <v>643</v>
      </c>
    </row>
    <row r="144" customFormat="false" ht="14.25" hidden="false" customHeight="false" outlineLevel="0" collapsed="false">
      <c r="A144" s="4" t="s">
        <v>644</v>
      </c>
    </row>
    <row r="145" customFormat="false" ht="14.25" hidden="false" customHeight="false" outlineLevel="0" collapsed="false">
      <c r="A145" s="4" t="s">
        <v>645</v>
      </c>
    </row>
    <row r="146" customFormat="false" ht="14.25" hidden="false" customHeight="false" outlineLevel="0" collapsed="false">
      <c r="A146" s="4" t="s">
        <v>646</v>
      </c>
    </row>
    <row r="147" customFormat="false" ht="14.25" hidden="false" customHeight="false" outlineLevel="0" collapsed="false">
      <c r="A147" s="4" t="s">
        <v>647</v>
      </c>
    </row>
    <row r="148" customFormat="false" ht="14.25" hidden="false" customHeight="false" outlineLevel="0" collapsed="false">
      <c r="A148" s="4" t="s">
        <v>648</v>
      </c>
    </row>
    <row r="149" customFormat="false" ht="14.25" hidden="false" customHeight="false" outlineLevel="0" collapsed="false">
      <c r="A149" s="4" t="s">
        <v>649</v>
      </c>
    </row>
    <row r="150" customFormat="false" ht="14.25" hidden="false" customHeight="false" outlineLevel="0" collapsed="false">
      <c r="A150" s="4" t="s">
        <v>650</v>
      </c>
    </row>
    <row r="151" customFormat="false" ht="14.25" hidden="false" customHeight="false" outlineLevel="0" collapsed="false">
      <c r="A151" s="4" t="s">
        <v>651</v>
      </c>
    </row>
    <row r="152" customFormat="false" ht="14.25" hidden="false" customHeight="false" outlineLevel="0" collapsed="false">
      <c r="A152" s="4" t="s">
        <v>652</v>
      </c>
    </row>
    <row r="153" customFormat="false" ht="14.25" hidden="false" customHeight="false" outlineLevel="0" collapsed="false">
      <c r="A153" s="4" t="s">
        <v>653</v>
      </c>
    </row>
    <row r="154" customFormat="false" ht="14.25" hidden="false" customHeight="false" outlineLevel="0" collapsed="false">
      <c r="A154" s="4" t="s">
        <v>654</v>
      </c>
    </row>
    <row r="155" customFormat="false" ht="14.25" hidden="false" customHeight="false" outlineLevel="0" collapsed="false">
      <c r="A155" s="4" t="s">
        <v>655</v>
      </c>
    </row>
    <row r="156" customFormat="false" ht="14.25" hidden="false" customHeight="false" outlineLevel="0" collapsed="false">
      <c r="A156" s="4" t="s">
        <v>656</v>
      </c>
    </row>
    <row r="157" customFormat="false" ht="14.25" hidden="false" customHeight="false" outlineLevel="0" collapsed="false">
      <c r="A157" s="4" t="s">
        <v>657</v>
      </c>
    </row>
    <row r="158" customFormat="false" ht="14.25" hidden="false" customHeight="false" outlineLevel="0" collapsed="false">
      <c r="A158" s="4" t="s">
        <v>658</v>
      </c>
    </row>
    <row r="159" customFormat="false" ht="14.25" hidden="false" customHeight="false" outlineLevel="0" collapsed="false">
      <c r="A159" s="4" t="s">
        <v>659</v>
      </c>
    </row>
    <row r="160" customFormat="false" ht="14.25" hidden="false" customHeight="false" outlineLevel="0" collapsed="false">
      <c r="A160" s="4" t="s">
        <v>660</v>
      </c>
    </row>
    <row r="161" customFormat="false" ht="14.25" hidden="false" customHeight="false" outlineLevel="0" collapsed="false">
      <c r="A161" s="4" t="s">
        <v>661</v>
      </c>
    </row>
    <row r="162" customFormat="false" ht="14.25" hidden="false" customHeight="false" outlineLevel="0" collapsed="false">
      <c r="A162" s="4" t="s">
        <v>662</v>
      </c>
    </row>
    <row r="163" customFormat="false" ht="14.25" hidden="false" customHeight="false" outlineLevel="0" collapsed="false">
      <c r="A163" s="4" t="s">
        <v>663</v>
      </c>
    </row>
    <row r="164" customFormat="false" ht="14.25" hidden="false" customHeight="false" outlineLevel="0" collapsed="false">
      <c r="A164" s="4" t="s">
        <v>664</v>
      </c>
    </row>
    <row r="165" customFormat="false" ht="14.25" hidden="false" customHeight="false" outlineLevel="0" collapsed="false">
      <c r="A165" s="4" t="s">
        <v>665</v>
      </c>
    </row>
    <row r="166" customFormat="false" ht="14.25" hidden="false" customHeight="false" outlineLevel="0" collapsed="false">
      <c r="A166" s="4" t="s">
        <v>666</v>
      </c>
    </row>
    <row r="167" customFormat="false" ht="14.25" hidden="false" customHeight="false" outlineLevel="0" collapsed="false">
      <c r="A167" s="4" t="s">
        <v>667</v>
      </c>
    </row>
    <row r="168" customFormat="false" ht="14.25" hidden="false" customHeight="false" outlineLevel="0" collapsed="false">
      <c r="A168" s="4" t="s">
        <v>668</v>
      </c>
    </row>
    <row r="169" customFormat="false" ht="14.25" hidden="false" customHeight="false" outlineLevel="0" collapsed="false">
      <c r="A169" s="4" t="s">
        <v>669</v>
      </c>
    </row>
    <row r="170" customFormat="false" ht="14.25" hidden="false" customHeight="false" outlineLevel="0" collapsed="false">
      <c r="A170" s="4" t="s">
        <v>670</v>
      </c>
    </row>
    <row r="171" customFormat="false" ht="14.25" hidden="false" customHeight="false" outlineLevel="0" collapsed="false">
      <c r="A171" s="4" t="s">
        <v>671</v>
      </c>
    </row>
    <row r="172" customFormat="false" ht="14.25" hidden="false" customHeight="false" outlineLevel="0" collapsed="false">
      <c r="A172" s="4" t="s">
        <v>672</v>
      </c>
    </row>
    <row r="173" customFormat="false" ht="14.25" hidden="false" customHeight="false" outlineLevel="0" collapsed="false">
      <c r="A173" s="4" t="s">
        <v>673</v>
      </c>
    </row>
    <row r="174" customFormat="false" ht="14.25" hidden="false" customHeight="false" outlineLevel="0" collapsed="false">
      <c r="A174" s="4" t="s">
        <v>674</v>
      </c>
    </row>
    <row r="175" customFormat="false" ht="14.25" hidden="false" customHeight="false" outlineLevel="0" collapsed="false">
      <c r="A175" s="4" t="s">
        <v>675</v>
      </c>
    </row>
    <row r="176" customFormat="false" ht="14.25" hidden="false" customHeight="false" outlineLevel="0" collapsed="false">
      <c r="A176" s="4" t="s">
        <v>676</v>
      </c>
    </row>
    <row r="177" customFormat="false" ht="14.25" hidden="false" customHeight="false" outlineLevel="0" collapsed="false">
      <c r="A177" s="4" t="s">
        <v>677</v>
      </c>
    </row>
    <row r="178" customFormat="false" ht="14.25" hidden="false" customHeight="false" outlineLevel="0" collapsed="false">
      <c r="A178" s="4" t="s">
        <v>678</v>
      </c>
    </row>
    <row r="179" customFormat="false" ht="14.25" hidden="false" customHeight="false" outlineLevel="0" collapsed="false">
      <c r="A179" s="4" t="s">
        <v>679</v>
      </c>
    </row>
    <row r="180" customFormat="false" ht="14.25" hidden="false" customHeight="false" outlineLevel="0" collapsed="false">
      <c r="A180" s="4" t="s">
        <v>680</v>
      </c>
    </row>
    <row r="181" customFormat="false" ht="14.25" hidden="false" customHeight="false" outlineLevel="0" collapsed="false">
      <c r="A181" s="4" t="s">
        <v>681</v>
      </c>
    </row>
    <row r="182" customFormat="false" ht="14.25" hidden="false" customHeight="false" outlineLevel="0" collapsed="false">
      <c r="A182" s="4" t="s">
        <v>682</v>
      </c>
    </row>
    <row r="183" customFormat="false" ht="14.25" hidden="false" customHeight="false" outlineLevel="0" collapsed="false">
      <c r="A183" s="4" t="s">
        <v>683</v>
      </c>
    </row>
    <row r="184" customFormat="false" ht="14.25" hidden="false" customHeight="false" outlineLevel="0" collapsed="false">
      <c r="A184" s="4" t="s">
        <v>684</v>
      </c>
    </row>
    <row r="185" customFormat="false" ht="14.25" hidden="false" customHeight="false" outlineLevel="0" collapsed="false">
      <c r="A185" s="4" t="s">
        <v>685</v>
      </c>
    </row>
    <row r="186" customFormat="false" ht="14.25" hidden="false" customHeight="false" outlineLevel="0" collapsed="false">
      <c r="A186" s="4" t="s">
        <v>686</v>
      </c>
    </row>
    <row r="187" customFormat="false" ht="14.25" hidden="false" customHeight="false" outlineLevel="0" collapsed="false">
      <c r="A187" s="4" t="s">
        <v>687</v>
      </c>
    </row>
    <row r="188" customFormat="false" ht="14.25" hidden="false" customHeight="false" outlineLevel="0" collapsed="false">
      <c r="A188" s="4" t="s">
        <v>688</v>
      </c>
    </row>
    <row r="189" customFormat="false" ht="14.25" hidden="false" customHeight="false" outlineLevel="0" collapsed="false">
      <c r="A189" s="4" t="s">
        <v>689</v>
      </c>
    </row>
    <row r="190" customFormat="false" ht="14.25" hidden="false" customHeight="false" outlineLevel="0" collapsed="false">
      <c r="A190" s="4" t="s">
        <v>690</v>
      </c>
    </row>
    <row r="191" customFormat="false" ht="14.25" hidden="false" customHeight="false" outlineLevel="0" collapsed="false">
      <c r="A191" s="4" t="s">
        <v>691</v>
      </c>
    </row>
    <row r="192" customFormat="false" ht="14.25" hidden="false" customHeight="false" outlineLevel="0" collapsed="false">
      <c r="A192" s="4" t="s">
        <v>692</v>
      </c>
    </row>
    <row r="193" customFormat="false" ht="14.25" hidden="false" customHeight="false" outlineLevel="0" collapsed="false">
      <c r="A193" s="4" t="s">
        <v>693</v>
      </c>
    </row>
    <row r="194" customFormat="false" ht="14.25" hidden="false" customHeight="false" outlineLevel="0" collapsed="false">
      <c r="A194" s="4" t="s">
        <v>694</v>
      </c>
    </row>
    <row r="195" customFormat="false" ht="14.25" hidden="false" customHeight="false" outlineLevel="0" collapsed="false">
      <c r="A195" s="4" t="s">
        <v>695</v>
      </c>
    </row>
    <row r="196" customFormat="false" ht="14.25" hidden="false" customHeight="false" outlineLevel="0" collapsed="false">
      <c r="A196" s="4" t="s">
        <v>696</v>
      </c>
    </row>
    <row r="197" customFormat="false" ht="14.25" hidden="false" customHeight="false" outlineLevel="0" collapsed="false">
      <c r="A197" s="4" t="s">
        <v>697</v>
      </c>
    </row>
    <row r="198" customFormat="false" ht="14.25" hidden="false" customHeight="false" outlineLevel="0" collapsed="false">
      <c r="A198" s="4" t="s">
        <v>698</v>
      </c>
    </row>
    <row r="199" customFormat="false" ht="14.25" hidden="false" customHeight="false" outlineLevel="0" collapsed="false">
      <c r="A199" s="4" t="s">
        <v>699</v>
      </c>
    </row>
    <row r="200" customFormat="false" ht="14.25" hidden="false" customHeight="false" outlineLevel="0" collapsed="false">
      <c r="A200" s="4" t="s">
        <v>700</v>
      </c>
    </row>
    <row r="201" customFormat="false" ht="14.25" hidden="false" customHeight="false" outlineLevel="0" collapsed="false">
      <c r="A201" s="4" t="s">
        <v>701</v>
      </c>
    </row>
    <row r="202" customFormat="false" ht="14.25" hidden="false" customHeight="false" outlineLevel="0" collapsed="false">
      <c r="A202" s="4" t="s">
        <v>702</v>
      </c>
    </row>
    <row r="203" customFormat="false" ht="14.25" hidden="false" customHeight="false" outlineLevel="0" collapsed="false">
      <c r="A203" s="4" t="s">
        <v>703</v>
      </c>
    </row>
    <row r="204" customFormat="false" ht="14.25" hidden="false" customHeight="false" outlineLevel="0" collapsed="false">
      <c r="A204" s="4" t="s">
        <v>704</v>
      </c>
    </row>
    <row r="205" customFormat="false" ht="14.25" hidden="false" customHeight="false" outlineLevel="0" collapsed="false">
      <c r="A205" s="4" t="s">
        <v>705</v>
      </c>
    </row>
    <row r="206" customFormat="false" ht="14.25" hidden="false" customHeight="false" outlineLevel="0" collapsed="false">
      <c r="A206" s="4" t="s">
        <v>706</v>
      </c>
    </row>
    <row r="207" customFormat="false" ht="14.25" hidden="false" customHeight="false" outlineLevel="0" collapsed="false">
      <c r="A207" s="4" t="s">
        <v>707</v>
      </c>
    </row>
    <row r="208" customFormat="false" ht="14.25" hidden="false" customHeight="false" outlineLevel="0" collapsed="false">
      <c r="A208" s="4" t="s">
        <v>708</v>
      </c>
    </row>
    <row r="209" customFormat="false" ht="14.25" hidden="false" customHeight="false" outlineLevel="0" collapsed="false">
      <c r="A209" s="4" t="s">
        <v>709</v>
      </c>
    </row>
    <row r="210" customFormat="false" ht="14.25" hidden="false" customHeight="false" outlineLevel="0" collapsed="false">
      <c r="A210" s="4" t="s">
        <v>710</v>
      </c>
    </row>
    <row r="211" customFormat="false" ht="14.25" hidden="false" customHeight="false" outlineLevel="0" collapsed="false">
      <c r="A211" s="4" t="s">
        <v>711</v>
      </c>
    </row>
    <row r="212" customFormat="false" ht="14.25" hidden="false" customHeight="false" outlineLevel="0" collapsed="false">
      <c r="A212" s="4" t="s">
        <v>712</v>
      </c>
    </row>
    <row r="213" customFormat="false" ht="14.25" hidden="false" customHeight="false" outlineLevel="0" collapsed="false">
      <c r="A213" s="4" t="s">
        <v>713</v>
      </c>
    </row>
    <row r="214" customFormat="false" ht="14.25" hidden="false" customHeight="false" outlineLevel="0" collapsed="false">
      <c r="A214" s="4" t="s">
        <v>714</v>
      </c>
    </row>
    <row r="215" customFormat="false" ht="14.25" hidden="false" customHeight="false" outlineLevel="0" collapsed="false">
      <c r="A215" s="4" t="s">
        <v>715</v>
      </c>
    </row>
    <row r="216" customFormat="false" ht="14.25" hidden="false" customHeight="false" outlineLevel="0" collapsed="false">
      <c r="A216" s="4" t="s">
        <v>716</v>
      </c>
    </row>
    <row r="217" customFormat="false" ht="14.25" hidden="false" customHeight="false" outlineLevel="0" collapsed="false">
      <c r="A217" s="4" t="s">
        <v>717</v>
      </c>
    </row>
    <row r="218" customFormat="false" ht="14.25" hidden="false" customHeight="false" outlineLevel="0" collapsed="false">
      <c r="A218" s="4" t="s">
        <v>718</v>
      </c>
    </row>
    <row r="219" customFormat="false" ht="14.25" hidden="false" customHeight="false" outlineLevel="0" collapsed="false">
      <c r="A219" s="4" t="s">
        <v>719</v>
      </c>
    </row>
    <row r="220" customFormat="false" ht="14.25" hidden="false" customHeight="false" outlineLevel="0" collapsed="false">
      <c r="A220" s="4" t="s">
        <v>720</v>
      </c>
    </row>
    <row r="221" customFormat="false" ht="14.25" hidden="false" customHeight="false" outlineLevel="0" collapsed="false">
      <c r="A221" s="4" t="s">
        <v>721</v>
      </c>
    </row>
    <row r="222" customFormat="false" ht="14.25" hidden="false" customHeight="false" outlineLevel="0" collapsed="false">
      <c r="A222" s="4" t="s">
        <v>722</v>
      </c>
    </row>
    <row r="223" customFormat="false" ht="14.25" hidden="false" customHeight="false" outlineLevel="0" collapsed="false">
      <c r="A223" s="4" t="s">
        <v>723</v>
      </c>
    </row>
    <row r="224" customFormat="false" ht="14.25" hidden="false" customHeight="false" outlineLevel="0" collapsed="false">
      <c r="A224" s="4" t="s">
        <v>724</v>
      </c>
    </row>
    <row r="225" customFormat="false" ht="14.25" hidden="false" customHeight="false" outlineLevel="0" collapsed="false">
      <c r="A225" s="4" t="s">
        <v>725</v>
      </c>
    </row>
    <row r="226" customFormat="false" ht="14.25" hidden="false" customHeight="false" outlineLevel="0" collapsed="false">
      <c r="A226" s="4" t="s">
        <v>726</v>
      </c>
    </row>
    <row r="227" customFormat="false" ht="14.25" hidden="false" customHeight="false" outlineLevel="0" collapsed="false">
      <c r="A227" s="4" t="s">
        <v>727</v>
      </c>
    </row>
    <row r="228" customFormat="false" ht="14.25" hidden="false" customHeight="false" outlineLevel="0" collapsed="false">
      <c r="A228" s="4" t="s">
        <v>728</v>
      </c>
    </row>
    <row r="229" customFormat="false" ht="14.25" hidden="false" customHeight="false" outlineLevel="0" collapsed="false">
      <c r="A229" s="4" t="s">
        <v>729</v>
      </c>
    </row>
    <row r="230" customFormat="false" ht="14.25" hidden="false" customHeight="false" outlineLevel="0" collapsed="false">
      <c r="A230" s="4" t="s">
        <v>730</v>
      </c>
    </row>
    <row r="231" customFormat="false" ht="14.25" hidden="false" customHeight="false" outlineLevel="0" collapsed="false">
      <c r="A231" s="4" t="s">
        <v>731</v>
      </c>
    </row>
    <row r="232" customFormat="false" ht="14.25" hidden="false" customHeight="false" outlineLevel="0" collapsed="false">
      <c r="A232" s="4" t="s">
        <v>732</v>
      </c>
    </row>
    <row r="233" customFormat="false" ht="14.25" hidden="false" customHeight="false" outlineLevel="0" collapsed="false">
      <c r="A233" s="4" t="s">
        <v>733</v>
      </c>
    </row>
    <row r="234" customFormat="false" ht="14.25" hidden="false" customHeight="false" outlineLevel="0" collapsed="false">
      <c r="A234" s="4" t="s">
        <v>734</v>
      </c>
    </row>
    <row r="235" customFormat="false" ht="14.25" hidden="false" customHeight="false" outlineLevel="0" collapsed="false">
      <c r="A235" s="4" t="s">
        <v>735</v>
      </c>
    </row>
    <row r="236" customFormat="false" ht="14.25" hidden="false" customHeight="false" outlineLevel="0" collapsed="false">
      <c r="A236" s="4" t="s">
        <v>736</v>
      </c>
    </row>
    <row r="237" customFormat="false" ht="14.25" hidden="false" customHeight="false" outlineLevel="0" collapsed="false">
      <c r="A237" s="4" t="s">
        <v>737</v>
      </c>
    </row>
    <row r="238" customFormat="false" ht="14.25" hidden="false" customHeight="false" outlineLevel="0" collapsed="false">
      <c r="A238" s="4" t="s">
        <v>738</v>
      </c>
    </row>
    <row r="239" customFormat="false" ht="14.25" hidden="false" customHeight="false" outlineLevel="0" collapsed="false">
      <c r="A239" s="4" t="s">
        <v>739</v>
      </c>
    </row>
    <row r="240" customFormat="false" ht="14.25" hidden="false" customHeight="false" outlineLevel="0" collapsed="false">
      <c r="A240" s="4" t="s">
        <v>740</v>
      </c>
    </row>
    <row r="241" customFormat="false" ht="14.25" hidden="false" customHeight="false" outlineLevel="0" collapsed="false">
      <c r="A241" s="4" t="s">
        <v>741</v>
      </c>
    </row>
    <row r="242" customFormat="false" ht="14.25" hidden="false" customHeight="false" outlineLevel="0" collapsed="false">
      <c r="A242" s="4" t="s">
        <v>742</v>
      </c>
    </row>
    <row r="243" customFormat="false" ht="14.25" hidden="false" customHeight="false" outlineLevel="0" collapsed="false">
      <c r="A243" s="4" t="s">
        <v>743</v>
      </c>
    </row>
    <row r="244" customFormat="false" ht="14.25" hidden="false" customHeight="false" outlineLevel="0" collapsed="false">
      <c r="A244" s="4" t="s">
        <v>744</v>
      </c>
    </row>
    <row r="245" customFormat="false" ht="14.25" hidden="false" customHeight="false" outlineLevel="0" collapsed="false">
      <c r="A245" s="4" t="s">
        <v>745</v>
      </c>
    </row>
    <row r="246" customFormat="false" ht="14.25" hidden="false" customHeight="false" outlineLevel="0" collapsed="false">
      <c r="A246" s="4" t="s">
        <v>746</v>
      </c>
    </row>
    <row r="247" customFormat="false" ht="14.25" hidden="false" customHeight="false" outlineLevel="0" collapsed="false">
      <c r="A247" s="4" t="s">
        <v>747</v>
      </c>
    </row>
    <row r="248" customFormat="false" ht="14.25" hidden="false" customHeight="false" outlineLevel="0" collapsed="false">
      <c r="A248" s="4" t="s">
        <v>748</v>
      </c>
    </row>
    <row r="249" customFormat="false" ht="14.25" hidden="false" customHeight="false" outlineLevel="0" collapsed="false">
      <c r="A249" s="4" t="s">
        <v>749</v>
      </c>
    </row>
    <row r="250" customFormat="false" ht="14.25" hidden="false" customHeight="false" outlineLevel="0" collapsed="false">
      <c r="A250" s="4" t="s">
        <v>750</v>
      </c>
    </row>
    <row r="251" customFormat="false" ht="14.25" hidden="false" customHeight="false" outlineLevel="0" collapsed="false">
      <c r="A251" s="4" t="s">
        <v>751</v>
      </c>
    </row>
    <row r="252" customFormat="false" ht="14.25" hidden="false" customHeight="false" outlineLevel="0" collapsed="false">
      <c r="A252" s="4" t="s">
        <v>752</v>
      </c>
    </row>
    <row r="253" customFormat="false" ht="14.25" hidden="false" customHeight="false" outlineLevel="0" collapsed="false">
      <c r="A253" s="4" t="s">
        <v>753</v>
      </c>
    </row>
    <row r="254" customFormat="false" ht="14.25" hidden="false" customHeight="false" outlineLevel="0" collapsed="false">
      <c r="A254" s="4" t="s">
        <v>754</v>
      </c>
    </row>
    <row r="255" customFormat="false" ht="14.25" hidden="false" customHeight="false" outlineLevel="0" collapsed="false">
      <c r="A255" s="4" t="s">
        <v>755</v>
      </c>
    </row>
    <row r="256" customFormat="false" ht="14.25" hidden="false" customHeight="false" outlineLevel="0" collapsed="false">
      <c r="A256" s="4" t="s">
        <v>756</v>
      </c>
    </row>
    <row r="257" customFormat="false" ht="14.25" hidden="false" customHeight="false" outlineLevel="0" collapsed="false">
      <c r="A257" s="4" t="s">
        <v>757</v>
      </c>
    </row>
    <row r="258" customFormat="false" ht="14.25" hidden="false" customHeight="false" outlineLevel="0" collapsed="false">
      <c r="A258" s="4" t="s">
        <v>758</v>
      </c>
    </row>
    <row r="259" customFormat="false" ht="14.25" hidden="false" customHeight="false" outlineLevel="0" collapsed="false">
      <c r="A259" s="4" t="s">
        <v>759</v>
      </c>
    </row>
    <row r="260" customFormat="false" ht="14.25" hidden="false" customHeight="false" outlineLevel="0" collapsed="false">
      <c r="A260" s="4" t="s">
        <v>760</v>
      </c>
    </row>
    <row r="261" customFormat="false" ht="14.25" hidden="false" customHeight="false" outlineLevel="0" collapsed="false">
      <c r="A261" s="4" t="s">
        <v>761</v>
      </c>
    </row>
    <row r="262" customFormat="false" ht="14.25" hidden="false" customHeight="false" outlineLevel="0" collapsed="false">
      <c r="A262" s="4" t="s">
        <v>762</v>
      </c>
    </row>
    <row r="263" customFormat="false" ht="14.25" hidden="false" customHeight="false" outlineLevel="0" collapsed="false">
      <c r="A263" s="4" t="s">
        <v>763</v>
      </c>
    </row>
    <row r="264" customFormat="false" ht="14.25" hidden="false" customHeight="false" outlineLevel="0" collapsed="false">
      <c r="A264" s="4" t="s">
        <v>764</v>
      </c>
    </row>
    <row r="265" customFormat="false" ht="14.25" hidden="false" customHeight="false" outlineLevel="0" collapsed="false">
      <c r="A265" s="4" t="s">
        <v>765</v>
      </c>
    </row>
    <row r="266" customFormat="false" ht="14.25" hidden="false" customHeight="false" outlineLevel="0" collapsed="false">
      <c r="A266" s="4" t="s">
        <v>766</v>
      </c>
    </row>
    <row r="267" customFormat="false" ht="14.25" hidden="false" customHeight="false" outlineLevel="0" collapsed="false">
      <c r="A267" s="4" t="s">
        <v>767</v>
      </c>
    </row>
    <row r="268" customFormat="false" ht="14.25" hidden="false" customHeight="false" outlineLevel="0" collapsed="false">
      <c r="A268" s="4" t="s">
        <v>768</v>
      </c>
    </row>
    <row r="269" customFormat="false" ht="14.25" hidden="false" customHeight="false" outlineLevel="0" collapsed="false">
      <c r="A269" s="4" t="s">
        <v>769</v>
      </c>
    </row>
    <row r="270" customFormat="false" ht="14.25" hidden="false" customHeight="false" outlineLevel="0" collapsed="false">
      <c r="A270" s="4" t="s">
        <v>770</v>
      </c>
    </row>
    <row r="271" customFormat="false" ht="14.25" hidden="false" customHeight="false" outlineLevel="0" collapsed="false">
      <c r="A271" s="4" t="s">
        <v>771</v>
      </c>
    </row>
    <row r="272" customFormat="false" ht="14.25" hidden="false" customHeight="false" outlineLevel="0" collapsed="false">
      <c r="A272" s="4" t="s">
        <v>772</v>
      </c>
    </row>
    <row r="273" customFormat="false" ht="14.25" hidden="false" customHeight="false" outlineLevel="0" collapsed="false">
      <c r="A273" s="4" t="s">
        <v>773</v>
      </c>
    </row>
    <row r="274" customFormat="false" ht="14.25" hidden="false" customHeight="false" outlineLevel="0" collapsed="false">
      <c r="A274" s="4" t="s">
        <v>774</v>
      </c>
    </row>
    <row r="275" customFormat="false" ht="14.25" hidden="false" customHeight="false" outlineLevel="0" collapsed="false">
      <c r="A275" s="4" t="s">
        <v>775</v>
      </c>
    </row>
    <row r="276" customFormat="false" ht="14.25" hidden="false" customHeight="false" outlineLevel="0" collapsed="false">
      <c r="A276" s="4" t="s">
        <v>776</v>
      </c>
    </row>
    <row r="277" customFormat="false" ht="14.25" hidden="false" customHeight="false" outlineLevel="0" collapsed="false">
      <c r="A277" s="4" t="s">
        <v>777</v>
      </c>
    </row>
    <row r="278" customFormat="false" ht="14.25" hidden="false" customHeight="false" outlineLevel="0" collapsed="false">
      <c r="A278" s="4" t="s">
        <v>778</v>
      </c>
    </row>
    <row r="279" customFormat="false" ht="14.25" hidden="false" customHeight="false" outlineLevel="0" collapsed="false">
      <c r="A279" s="4" t="s">
        <v>779</v>
      </c>
    </row>
    <row r="280" customFormat="false" ht="14.25" hidden="false" customHeight="false" outlineLevel="0" collapsed="false">
      <c r="A280" s="4" t="s">
        <v>780</v>
      </c>
    </row>
    <row r="281" customFormat="false" ht="14.25" hidden="false" customHeight="false" outlineLevel="0" collapsed="false">
      <c r="A281" s="4" t="s">
        <v>781</v>
      </c>
    </row>
    <row r="282" customFormat="false" ht="14.25" hidden="false" customHeight="false" outlineLevel="0" collapsed="false">
      <c r="A282" s="4" t="s">
        <v>782</v>
      </c>
    </row>
    <row r="283" customFormat="false" ht="14.25" hidden="false" customHeight="false" outlineLevel="0" collapsed="false">
      <c r="A283" s="4" t="s">
        <v>783</v>
      </c>
    </row>
    <row r="284" customFormat="false" ht="14.25" hidden="false" customHeight="false" outlineLevel="0" collapsed="false">
      <c r="A284" s="4" t="s">
        <v>784</v>
      </c>
    </row>
    <row r="285" customFormat="false" ht="14.25" hidden="false" customHeight="false" outlineLevel="0" collapsed="false">
      <c r="A285" s="4" t="s">
        <v>785</v>
      </c>
    </row>
    <row r="286" customFormat="false" ht="14.25" hidden="false" customHeight="false" outlineLevel="0" collapsed="false">
      <c r="A286" s="4" t="s">
        <v>786</v>
      </c>
    </row>
    <row r="287" customFormat="false" ht="14.25" hidden="false" customHeight="false" outlineLevel="0" collapsed="false">
      <c r="A287" s="4" t="s">
        <v>787</v>
      </c>
    </row>
    <row r="288" customFormat="false" ht="14.25" hidden="false" customHeight="false" outlineLevel="0" collapsed="false">
      <c r="A288" s="4" t="s">
        <v>788</v>
      </c>
    </row>
    <row r="289" customFormat="false" ht="14.25" hidden="false" customHeight="false" outlineLevel="0" collapsed="false">
      <c r="A289" s="4" t="s">
        <v>789</v>
      </c>
    </row>
    <row r="290" customFormat="false" ht="14.25" hidden="false" customHeight="false" outlineLevel="0" collapsed="false">
      <c r="A290" s="4" t="s">
        <v>790</v>
      </c>
    </row>
    <row r="291" customFormat="false" ht="14.25" hidden="false" customHeight="false" outlineLevel="0" collapsed="false">
      <c r="A291" s="4" t="s">
        <v>791</v>
      </c>
    </row>
    <row r="292" customFormat="false" ht="14.25" hidden="false" customHeight="false" outlineLevel="0" collapsed="false">
      <c r="A292" s="4" t="s">
        <v>792</v>
      </c>
    </row>
    <row r="293" customFormat="false" ht="14.25" hidden="false" customHeight="false" outlineLevel="0" collapsed="false">
      <c r="A293" s="4" t="s">
        <v>793</v>
      </c>
    </row>
    <row r="294" customFormat="false" ht="14.25" hidden="false" customHeight="false" outlineLevel="0" collapsed="false">
      <c r="A294" s="4" t="s">
        <v>794</v>
      </c>
    </row>
    <row r="295" customFormat="false" ht="14.25" hidden="false" customHeight="false" outlineLevel="0" collapsed="false">
      <c r="A295" s="4" t="s">
        <v>795</v>
      </c>
    </row>
    <row r="296" customFormat="false" ht="14.25" hidden="false" customHeight="false" outlineLevel="0" collapsed="false">
      <c r="A296" s="4" t="s">
        <v>796</v>
      </c>
    </row>
    <row r="297" customFormat="false" ht="14.25" hidden="false" customHeight="false" outlineLevel="0" collapsed="false">
      <c r="A297" s="4" t="s">
        <v>797</v>
      </c>
    </row>
    <row r="298" customFormat="false" ht="14.25" hidden="false" customHeight="false" outlineLevel="0" collapsed="false">
      <c r="A298" s="4" t="s">
        <v>798</v>
      </c>
    </row>
    <row r="299" customFormat="false" ht="14.25" hidden="false" customHeight="false" outlineLevel="0" collapsed="false">
      <c r="A299" s="4" t="s">
        <v>799</v>
      </c>
    </row>
    <row r="300" customFormat="false" ht="14.25" hidden="false" customHeight="false" outlineLevel="0" collapsed="false">
      <c r="A300" s="4" t="s">
        <v>800</v>
      </c>
    </row>
    <row r="301" customFormat="false" ht="14.25" hidden="false" customHeight="false" outlineLevel="0" collapsed="false">
      <c r="A301" s="4" t="s">
        <v>801</v>
      </c>
    </row>
    <row r="302" customFormat="false" ht="14.25" hidden="false" customHeight="false" outlineLevel="0" collapsed="false">
      <c r="A302" s="4" t="s">
        <v>802</v>
      </c>
    </row>
    <row r="303" customFormat="false" ht="14.25" hidden="false" customHeight="false" outlineLevel="0" collapsed="false">
      <c r="A303" s="4" t="s">
        <v>803</v>
      </c>
    </row>
    <row r="304" customFormat="false" ht="14.25" hidden="false" customHeight="false" outlineLevel="0" collapsed="false">
      <c r="A304" s="4" t="s">
        <v>804</v>
      </c>
    </row>
    <row r="305" customFormat="false" ht="14.25" hidden="false" customHeight="false" outlineLevel="0" collapsed="false">
      <c r="A305" s="4" t="s">
        <v>805</v>
      </c>
    </row>
    <row r="306" customFormat="false" ht="14.25" hidden="false" customHeight="false" outlineLevel="0" collapsed="false">
      <c r="A306" s="4" t="s">
        <v>806</v>
      </c>
    </row>
    <row r="307" customFormat="false" ht="14.25" hidden="false" customHeight="false" outlineLevel="0" collapsed="false">
      <c r="A307" s="4" t="s">
        <v>807</v>
      </c>
    </row>
    <row r="308" customFormat="false" ht="14.25" hidden="false" customHeight="false" outlineLevel="0" collapsed="false">
      <c r="A308" s="4" t="s">
        <v>808</v>
      </c>
    </row>
    <row r="309" customFormat="false" ht="14.25" hidden="false" customHeight="false" outlineLevel="0" collapsed="false">
      <c r="A309" s="4" t="s">
        <v>809</v>
      </c>
    </row>
    <row r="310" customFormat="false" ht="14.25" hidden="false" customHeight="false" outlineLevel="0" collapsed="false">
      <c r="A310" s="4" t="s">
        <v>810</v>
      </c>
    </row>
    <row r="311" customFormat="false" ht="14.25" hidden="false" customHeight="false" outlineLevel="0" collapsed="false">
      <c r="A311" s="4" t="s">
        <v>811</v>
      </c>
    </row>
    <row r="312" customFormat="false" ht="14.25" hidden="false" customHeight="false" outlineLevel="0" collapsed="false">
      <c r="A312" s="4" t="s">
        <v>812</v>
      </c>
    </row>
    <row r="313" customFormat="false" ht="14.25" hidden="false" customHeight="false" outlineLevel="0" collapsed="false">
      <c r="A313" s="4" t="s">
        <v>813</v>
      </c>
    </row>
    <row r="314" customFormat="false" ht="14.25" hidden="false" customHeight="false" outlineLevel="0" collapsed="false">
      <c r="A314" s="4" t="s">
        <v>814</v>
      </c>
    </row>
    <row r="315" customFormat="false" ht="14.25" hidden="false" customHeight="false" outlineLevel="0" collapsed="false">
      <c r="A315" s="4" t="s">
        <v>815</v>
      </c>
    </row>
    <row r="316" customFormat="false" ht="14.25" hidden="false" customHeight="false" outlineLevel="0" collapsed="false">
      <c r="A316" s="4" t="s">
        <v>816</v>
      </c>
    </row>
    <row r="317" customFormat="false" ht="14.25" hidden="false" customHeight="false" outlineLevel="0" collapsed="false">
      <c r="A317" s="4" t="s">
        <v>817</v>
      </c>
    </row>
    <row r="318" customFormat="false" ht="14.25" hidden="false" customHeight="false" outlineLevel="0" collapsed="false">
      <c r="A318" s="4" t="s">
        <v>818</v>
      </c>
    </row>
    <row r="319" customFormat="false" ht="14.25" hidden="false" customHeight="false" outlineLevel="0" collapsed="false">
      <c r="A319" s="4" t="s">
        <v>819</v>
      </c>
    </row>
    <row r="320" customFormat="false" ht="14.25" hidden="false" customHeight="false" outlineLevel="0" collapsed="false">
      <c r="A320" s="4" t="s">
        <v>820</v>
      </c>
    </row>
    <row r="321" customFormat="false" ht="14.25" hidden="false" customHeight="false" outlineLevel="0" collapsed="false">
      <c r="A321" s="4" t="s">
        <v>821</v>
      </c>
    </row>
    <row r="322" customFormat="false" ht="14.25" hidden="false" customHeight="false" outlineLevel="0" collapsed="false">
      <c r="A322" s="4" t="s">
        <v>822</v>
      </c>
    </row>
    <row r="323" customFormat="false" ht="14.25" hidden="false" customHeight="false" outlineLevel="0" collapsed="false">
      <c r="A323" s="4" t="s">
        <v>823</v>
      </c>
    </row>
    <row r="324" customFormat="false" ht="14.25" hidden="false" customHeight="false" outlineLevel="0" collapsed="false">
      <c r="A324" s="4" t="s">
        <v>824</v>
      </c>
    </row>
    <row r="325" customFormat="false" ht="14.25" hidden="false" customHeight="false" outlineLevel="0" collapsed="false">
      <c r="A325" s="4" t="s">
        <v>825</v>
      </c>
    </row>
    <row r="326" customFormat="false" ht="14.25" hidden="false" customHeight="false" outlineLevel="0" collapsed="false">
      <c r="A326" s="4" t="s">
        <v>826</v>
      </c>
    </row>
    <row r="327" customFormat="false" ht="14.25" hidden="false" customHeight="false" outlineLevel="0" collapsed="false">
      <c r="A327" s="4" t="s">
        <v>827</v>
      </c>
    </row>
    <row r="328" customFormat="false" ht="14.25" hidden="false" customHeight="false" outlineLevel="0" collapsed="false">
      <c r="A328" s="4" t="s">
        <v>828</v>
      </c>
    </row>
    <row r="329" customFormat="false" ht="14.25" hidden="false" customHeight="false" outlineLevel="0" collapsed="false">
      <c r="A329" s="4" t="s">
        <v>829</v>
      </c>
    </row>
    <row r="330" customFormat="false" ht="14.25" hidden="false" customHeight="false" outlineLevel="0" collapsed="false">
      <c r="A330" s="4" t="s">
        <v>830</v>
      </c>
    </row>
    <row r="331" customFormat="false" ht="14.25" hidden="false" customHeight="false" outlineLevel="0" collapsed="false">
      <c r="A331" s="4" t="s">
        <v>831</v>
      </c>
    </row>
    <row r="332" customFormat="false" ht="14.25" hidden="false" customHeight="false" outlineLevel="0" collapsed="false">
      <c r="A332" s="4" t="s">
        <v>832</v>
      </c>
    </row>
    <row r="333" customFormat="false" ht="14.25" hidden="false" customHeight="false" outlineLevel="0" collapsed="false">
      <c r="A333" s="4" t="s">
        <v>833</v>
      </c>
    </row>
    <row r="334" customFormat="false" ht="14.25" hidden="false" customHeight="false" outlineLevel="0" collapsed="false">
      <c r="A334" s="4" t="s">
        <v>834</v>
      </c>
    </row>
    <row r="335" customFormat="false" ht="14.25" hidden="false" customHeight="false" outlineLevel="0" collapsed="false">
      <c r="A335" s="4" t="s">
        <v>835</v>
      </c>
    </row>
    <row r="336" customFormat="false" ht="14.25" hidden="false" customHeight="false" outlineLevel="0" collapsed="false">
      <c r="A336" s="4" t="s">
        <v>836</v>
      </c>
    </row>
    <row r="337" customFormat="false" ht="14.25" hidden="false" customHeight="false" outlineLevel="0" collapsed="false">
      <c r="A337" s="4" t="s">
        <v>837</v>
      </c>
    </row>
    <row r="338" customFormat="false" ht="14.25" hidden="false" customHeight="false" outlineLevel="0" collapsed="false">
      <c r="A338" s="4" t="s">
        <v>838</v>
      </c>
    </row>
    <row r="339" customFormat="false" ht="14.25" hidden="false" customHeight="false" outlineLevel="0" collapsed="false">
      <c r="A339" s="4" t="s">
        <v>839</v>
      </c>
    </row>
    <row r="340" customFormat="false" ht="14.25" hidden="false" customHeight="false" outlineLevel="0" collapsed="false">
      <c r="A340" s="4" t="s">
        <v>840</v>
      </c>
    </row>
    <row r="341" customFormat="false" ht="14.25" hidden="false" customHeight="false" outlineLevel="0" collapsed="false">
      <c r="A341" s="4" t="s">
        <v>841</v>
      </c>
    </row>
    <row r="342" customFormat="false" ht="14.25" hidden="false" customHeight="false" outlineLevel="0" collapsed="false">
      <c r="A342" s="4" t="s">
        <v>842</v>
      </c>
    </row>
    <row r="343" customFormat="false" ht="14.25" hidden="false" customHeight="false" outlineLevel="0" collapsed="false">
      <c r="A343" s="4" t="s">
        <v>843</v>
      </c>
    </row>
    <row r="344" customFormat="false" ht="14.25" hidden="false" customHeight="false" outlineLevel="0" collapsed="false">
      <c r="A344" s="4" t="s">
        <v>844</v>
      </c>
    </row>
    <row r="345" customFormat="false" ht="14.25" hidden="false" customHeight="false" outlineLevel="0" collapsed="false">
      <c r="A345" s="4" t="s">
        <v>845</v>
      </c>
    </row>
    <row r="346" customFormat="false" ht="14.25" hidden="false" customHeight="false" outlineLevel="0" collapsed="false">
      <c r="A346" s="4" t="s">
        <v>846</v>
      </c>
    </row>
    <row r="347" customFormat="false" ht="14.25" hidden="false" customHeight="false" outlineLevel="0" collapsed="false">
      <c r="A347" s="4" t="s">
        <v>847</v>
      </c>
    </row>
    <row r="348" customFormat="false" ht="14.25" hidden="false" customHeight="false" outlineLevel="0" collapsed="false">
      <c r="A348" s="4" t="s">
        <v>848</v>
      </c>
    </row>
    <row r="349" customFormat="false" ht="14.25" hidden="false" customHeight="false" outlineLevel="0" collapsed="false">
      <c r="A349" s="4" t="s">
        <v>849</v>
      </c>
    </row>
    <row r="350" customFormat="false" ht="14.25" hidden="false" customHeight="false" outlineLevel="0" collapsed="false">
      <c r="A350" s="4" t="s">
        <v>850</v>
      </c>
    </row>
    <row r="351" customFormat="false" ht="14.25" hidden="false" customHeight="false" outlineLevel="0" collapsed="false">
      <c r="A351" s="4" t="s">
        <v>851</v>
      </c>
    </row>
    <row r="352" customFormat="false" ht="14.25" hidden="false" customHeight="false" outlineLevel="0" collapsed="false">
      <c r="A352" s="4" t="s">
        <v>852</v>
      </c>
    </row>
    <row r="353" customFormat="false" ht="14.25" hidden="false" customHeight="false" outlineLevel="0" collapsed="false">
      <c r="A353" s="4" t="s">
        <v>853</v>
      </c>
    </row>
    <row r="354" customFormat="false" ht="14.25" hidden="false" customHeight="false" outlineLevel="0" collapsed="false">
      <c r="A354" s="4" t="s">
        <v>854</v>
      </c>
    </row>
    <row r="355" customFormat="false" ht="14.25" hidden="false" customHeight="false" outlineLevel="0" collapsed="false">
      <c r="A355" s="4" t="s">
        <v>855</v>
      </c>
    </row>
    <row r="356" customFormat="false" ht="14.25" hidden="false" customHeight="false" outlineLevel="0" collapsed="false">
      <c r="A356" s="4" t="s">
        <v>856</v>
      </c>
    </row>
    <row r="357" customFormat="false" ht="14.25" hidden="false" customHeight="false" outlineLevel="0" collapsed="false">
      <c r="A357" s="4" t="s">
        <v>857</v>
      </c>
    </row>
    <row r="358" customFormat="false" ht="14.25" hidden="false" customHeight="false" outlineLevel="0" collapsed="false">
      <c r="A358" s="4" t="s">
        <v>858</v>
      </c>
    </row>
    <row r="359" customFormat="false" ht="14.25" hidden="false" customHeight="false" outlineLevel="0" collapsed="false">
      <c r="A359" s="4" t="s">
        <v>859</v>
      </c>
    </row>
    <row r="360" customFormat="false" ht="14.25" hidden="false" customHeight="false" outlineLevel="0" collapsed="false">
      <c r="A360" s="4" t="s">
        <v>860</v>
      </c>
    </row>
    <row r="361" customFormat="false" ht="14.25" hidden="false" customHeight="false" outlineLevel="0" collapsed="false">
      <c r="A361" s="4" t="s">
        <v>861</v>
      </c>
    </row>
    <row r="362" customFormat="false" ht="14.25" hidden="false" customHeight="false" outlineLevel="0" collapsed="false">
      <c r="A362" s="4" t="s">
        <v>862</v>
      </c>
    </row>
    <row r="363" customFormat="false" ht="14.25" hidden="false" customHeight="false" outlineLevel="0" collapsed="false">
      <c r="A363" s="4" t="s">
        <v>863</v>
      </c>
    </row>
    <row r="364" customFormat="false" ht="14.25" hidden="false" customHeight="false" outlineLevel="0" collapsed="false">
      <c r="A364" s="4" t="s">
        <v>864</v>
      </c>
    </row>
    <row r="365" customFormat="false" ht="14.25" hidden="false" customHeight="false" outlineLevel="0" collapsed="false">
      <c r="A365" s="4" t="s">
        <v>865</v>
      </c>
    </row>
    <row r="366" customFormat="false" ht="14.25" hidden="false" customHeight="false" outlineLevel="0" collapsed="false">
      <c r="A366" s="4" t="s">
        <v>866</v>
      </c>
    </row>
    <row r="367" customFormat="false" ht="14.25" hidden="false" customHeight="false" outlineLevel="0" collapsed="false">
      <c r="A367" s="4" t="s">
        <v>867</v>
      </c>
    </row>
    <row r="368" customFormat="false" ht="14.25" hidden="false" customHeight="false" outlineLevel="0" collapsed="false">
      <c r="A368" s="4" t="s">
        <v>868</v>
      </c>
    </row>
    <row r="369" customFormat="false" ht="14.25" hidden="false" customHeight="false" outlineLevel="0" collapsed="false">
      <c r="A369" s="4" t="s">
        <v>869</v>
      </c>
    </row>
    <row r="370" customFormat="false" ht="14.25" hidden="false" customHeight="false" outlineLevel="0" collapsed="false">
      <c r="A370" s="4" t="s">
        <v>870</v>
      </c>
    </row>
    <row r="371" customFormat="false" ht="14.25" hidden="false" customHeight="false" outlineLevel="0" collapsed="false">
      <c r="A371" s="4" t="s">
        <v>871</v>
      </c>
    </row>
    <row r="372" customFormat="false" ht="14.25" hidden="false" customHeight="false" outlineLevel="0" collapsed="false">
      <c r="A372" s="4" t="s">
        <v>872</v>
      </c>
    </row>
    <row r="373" customFormat="false" ht="14.25" hidden="false" customHeight="false" outlineLevel="0" collapsed="false">
      <c r="A373" s="4" t="s">
        <v>873</v>
      </c>
    </row>
    <row r="374" customFormat="false" ht="14.25" hidden="false" customHeight="false" outlineLevel="0" collapsed="false">
      <c r="A374" s="4" t="s">
        <v>874</v>
      </c>
    </row>
    <row r="375" customFormat="false" ht="14.25" hidden="false" customHeight="false" outlineLevel="0" collapsed="false">
      <c r="A375" s="4" t="s">
        <v>875</v>
      </c>
    </row>
    <row r="376" customFormat="false" ht="14.25" hidden="false" customHeight="false" outlineLevel="0" collapsed="false">
      <c r="A376" s="4" t="s">
        <v>876</v>
      </c>
    </row>
    <row r="377" customFormat="false" ht="14.25" hidden="false" customHeight="false" outlineLevel="0" collapsed="false">
      <c r="A377" s="4" t="s">
        <v>877</v>
      </c>
    </row>
    <row r="378" customFormat="false" ht="14.25" hidden="false" customHeight="false" outlineLevel="0" collapsed="false">
      <c r="A378" s="4" t="s">
        <v>878</v>
      </c>
    </row>
    <row r="379" customFormat="false" ht="14.25" hidden="false" customHeight="false" outlineLevel="0" collapsed="false">
      <c r="A379" s="4" t="s">
        <v>879</v>
      </c>
    </row>
    <row r="380" customFormat="false" ht="14.25" hidden="false" customHeight="false" outlineLevel="0" collapsed="false">
      <c r="A380" s="4" t="s">
        <v>880</v>
      </c>
    </row>
    <row r="381" customFormat="false" ht="14.25" hidden="false" customHeight="false" outlineLevel="0" collapsed="false">
      <c r="A381" s="4" t="s">
        <v>881</v>
      </c>
    </row>
    <row r="382" customFormat="false" ht="14.25" hidden="false" customHeight="false" outlineLevel="0" collapsed="false">
      <c r="A382" s="4" t="s">
        <v>882</v>
      </c>
    </row>
    <row r="383" customFormat="false" ht="14.25" hidden="false" customHeight="false" outlineLevel="0" collapsed="false">
      <c r="A383" s="4" t="s">
        <v>883</v>
      </c>
    </row>
    <row r="384" customFormat="false" ht="14.25" hidden="false" customHeight="false" outlineLevel="0" collapsed="false">
      <c r="A384" s="4" t="s">
        <v>884</v>
      </c>
    </row>
    <row r="385" customFormat="false" ht="14.25" hidden="false" customHeight="false" outlineLevel="0" collapsed="false">
      <c r="A385" s="4" t="s">
        <v>885</v>
      </c>
    </row>
    <row r="386" customFormat="false" ht="14.25" hidden="false" customHeight="false" outlineLevel="0" collapsed="false">
      <c r="A386" s="4" t="s">
        <v>886</v>
      </c>
    </row>
    <row r="387" customFormat="false" ht="14.25" hidden="false" customHeight="false" outlineLevel="0" collapsed="false">
      <c r="A387" s="4" t="s">
        <v>887</v>
      </c>
    </row>
    <row r="388" customFormat="false" ht="14.25" hidden="false" customHeight="false" outlineLevel="0" collapsed="false">
      <c r="A388" s="4" t="s">
        <v>888</v>
      </c>
    </row>
    <row r="389" customFormat="false" ht="14.25" hidden="false" customHeight="false" outlineLevel="0" collapsed="false">
      <c r="A389" s="4" t="s">
        <v>889</v>
      </c>
    </row>
    <row r="390" customFormat="false" ht="14.25" hidden="false" customHeight="false" outlineLevel="0" collapsed="false">
      <c r="A390" s="4" t="s">
        <v>890</v>
      </c>
    </row>
    <row r="391" customFormat="false" ht="14.25" hidden="false" customHeight="false" outlineLevel="0" collapsed="false">
      <c r="A391" s="4" t="s">
        <v>891</v>
      </c>
    </row>
    <row r="392" customFormat="false" ht="14.25" hidden="false" customHeight="false" outlineLevel="0" collapsed="false">
      <c r="A392" s="4" t="s">
        <v>892</v>
      </c>
    </row>
    <row r="393" customFormat="false" ht="14.25" hidden="false" customHeight="false" outlineLevel="0" collapsed="false">
      <c r="A393" s="4" t="s">
        <v>893</v>
      </c>
    </row>
    <row r="394" customFormat="false" ht="14.25" hidden="false" customHeight="false" outlineLevel="0" collapsed="false">
      <c r="A394" s="4" t="s">
        <v>894</v>
      </c>
    </row>
    <row r="395" customFormat="false" ht="14.25" hidden="false" customHeight="false" outlineLevel="0" collapsed="false">
      <c r="A395" s="4" t="s">
        <v>895</v>
      </c>
    </row>
    <row r="396" customFormat="false" ht="14.25" hidden="false" customHeight="false" outlineLevel="0" collapsed="false">
      <c r="A396" s="4" t="s">
        <v>896</v>
      </c>
    </row>
    <row r="397" customFormat="false" ht="14.25" hidden="false" customHeight="false" outlineLevel="0" collapsed="false">
      <c r="A397" s="4" t="s">
        <v>897</v>
      </c>
    </row>
    <row r="398" customFormat="false" ht="14.25" hidden="false" customHeight="false" outlineLevel="0" collapsed="false">
      <c r="A398" s="4" t="s">
        <v>898</v>
      </c>
    </row>
    <row r="399" customFormat="false" ht="14.25" hidden="false" customHeight="false" outlineLevel="0" collapsed="false">
      <c r="A399" s="4" t="s">
        <v>899</v>
      </c>
    </row>
    <row r="400" customFormat="false" ht="14.25" hidden="false" customHeight="false" outlineLevel="0" collapsed="false">
      <c r="A400" s="4" t="s">
        <v>900</v>
      </c>
    </row>
    <row r="401" customFormat="false" ht="14.25" hidden="false" customHeight="false" outlineLevel="0" collapsed="false">
      <c r="A401" s="4" t="s">
        <v>901</v>
      </c>
    </row>
    <row r="402" customFormat="false" ht="14.25" hidden="false" customHeight="false" outlineLevel="0" collapsed="false">
      <c r="A402" s="4" t="s">
        <v>902</v>
      </c>
    </row>
    <row r="403" customFormat="false" ht="14.25" hidden="false" customHeight="false" outlineLevel="0" collapsed="false">
      <c r="A403" s="4" t="s">
        <v>903</v>
      </c>
    </row>
    <row r="404" customFormat="false" ht="14.25" hidden="false" customHeight="false" outlineLevel="0" collapsed="false">
      <c r="A404" s="4" t="s">
        <v>904</v>
      </c>
    </row>
    <row r="405" customFormat="false" ht="14.25" hidden="false" customHeight="false" outlineLevel="0" collapsed="false">
      <c r="A405" s="4" t="s">
        <v>905</v>
      </c>
    </row>
    <row r="406" customFormat="false" ht="14.25" hidden="false" customHeight="false" outlineLevel="0" collapsed="false">
      <c r="A406" s="4" t="s">
        <v>906</v>
      </c>
    </row>
    <row r="407" customFormat="false" ht="14.25" hidden="false" customHeight="false" outlineLevel="0" collapsed="false">
      <c r="A407" s="4" t="s">
        <v>907</v>
      </c>
    </row>
    <row r="408" customFormat="false" ht="14.25" hidden="false" customHeight="false" outlineLevel="0" collapsed="false">
      <c r="A408" s="4" t="s">
        <v>908</v>
      </c>
    </row>
    <row r="409" customFormat="false" ht="14.25" hidden="false" customHeight="false" outlineLevel="0" collapsed="false">
      <c r="A409" s="4" t="s">
        <v>909</v>
      </c>
    </row>
    <row r="410" customFormat="false" ht="14.25" hidden="false" customHeight="false" outlineLevel="0" collapsed="false">
      <c r="A410" s="4" t="s">
        <v>910</v>
      </c>
    </row>
    <row r="411" customFormat="false" ht="14.25" hidden="false" customHeight="false" outlineLevel="0" collapsed="false">
      <c r="A411" s="4" t="s">
        <v>911</v>
      </c>
    </row>
    <row r="412" customFormat="false" ht="14.25" hidden="false" customHeight="false" outlineLevel="0" collapsed="false">
      <c r="A412" s="4" t="s">
        <v>912</v>
      </c>
    </row>
    <row r="413" customFormat="false" ht="14.25" hidden="false" customHeight="false" outlineLevel="0" collapsed="false">
      <c r="A413" s="4" t="s">
        <v>913</v>
      </c>
    </row>
    <row r="414" customFormat="false" ht="14.25" hidden="false" customHeight="false" outlineLevel="0" collapsed="false">
      <c r="A414" s="4" t="s">
        <v>914</v>
      </c>
    </row>
    <row r="415" customFormat="false" ht="14.25" hidden="false" customHeight="false" outlineLevel="0" collapsed="false">
      <c r="A415" s="4" t="s">
        <v>915</v>
      </c>
    </row>
    <row r="416" customFormat="false" ht="14.25" hidden="false" customHeight="false" outlineLevel="0" collapsed="false">
      <c r="A416" s="4" t="s">
        <v>916</v>
      </c>
    </row>
    <row r="417" customFormat="false" ht="14.25" hidden="false" customHeight="false" outlineLevel="0" collapsed="false">
      <c r="A417" s="4" t="s">
        <v>917</v>
      </c>
    </row>
    <row r="418" customFormat="false" ht="14.25" hidden="false" customHeight="false" outlineLevel="0" collapsed="false">
      <c r="A418" s="4" t="s">
        <v>918</v>
      </c>
    </row>
    <row r="419" customFormat="false" ht="14.25" hidden="false" customHeight="false" outlineLevel="0" collapsed="false">
      <c r="A419" s="4" t="s">
        <v>919</v>
      </c>
    </row>
    <row r="420" customFormat="false" ht="14.25" hidden="false" customHeight="false" outlineLevel="0" collapsed="false">
      <c r="A420" s="4" t="s">
        <v>920</v>
      </c>
    </row>
    <row r="421" customFormat="false" ht="14.25" hidden="false" customHeight="false" outlineLevel="0" collapsed="false">
      <c r="A421" s="4" t="s">
        <v>921</v>
      </c>
    </row>
    <row r="422" customFormat="false" ht="14.25" hidden="false" customHeight="false" outlineLevel="0" collapsed="false">
      <c r="A422" s="4" t="s">
        <v>922</v>
      </c>
    </row>
    <row r="423" customFormat="false" ht="14.25" hidden="false" customHeight="false" outlineLevel="0" collapsed="false">
      <c r="A423" s="4" t="s">
        <v>923</v>
      </c>
    </row>
    <row r="424" customFormat="false" ht="14.25" hidden="false" customHeight="false" outlineLevel="0" collapsed="false">
      <c r="A424" s="4" t="s">
        <v>924</v>
      </c>
    </row>
    <row r="425" customFormat="false" ht="14.25" hidden="false" customHeight="false" outlineLevel="0" collapsed="false">
      <c r="A425" s="4" t="s">
        <v>925</v>
      </c>
    </row>
    <row r="426" customFormat="false" ht="14.25" hidden="false" customHeight="false" outlineLevel="0" collapsed="false">
      <c r="A426" s="4" t="s">
        <v>926</v>
      </c>
    </row>
    <row r="427" customFormat="false" ht="14.25" hidden="false" customHeight="false" outlineLevel="0" collapsed="false">
      <c r="A427" s="4" t="s">
        <v>927</v>
      </c>
    </row>
    <row r="428" customFormat="false" ht="14.25" hidden="false" customHeight="false" outlineLevel="0" collapsed="false">
      <c r="A428" s="4" t="s">
        <v>928</v>
      </c>
    </row>
    <row r="429" customFormat="false" ht="14.25" hidden="false" customHeight="false" outlineLevel="0" collapsed="false">
      <c r="A429" s="4" t="s">
        <v>929</v>
      </c>
    </row>
    <row r="430" customFormat="false" ht="14.25" hidden="false" customHeight="false" outlineLevel="0" collapsed="false">
      <c r="A430" s="4" t="s">
        <v>930</v>
      </c>
    </row>
    <row r="431" customFormat="false" ht="14.25" hidden="false" customHeight="false" outlineLevel="0" collapsed="false">
      <c r="A431" s="4" t="s">
        <v>931</v>
      </c>
    </row>
    <row r="432" customFormat="false" ht="14.25" hidden="false" customHeight="false" outlineLevel="0" collapsed="false">
      <c r="A432" s="4" t="s">
        <v>932</v>
      </c>
    </row>
    <row r="433" customFormat="false" ht="14.25" hidden="false" customHeight="false" outlineLevel="0" collapsed="false">
      <c r="A433" s="4" t="s">
        <v>933</v>
      </c>
    </row>
    <row r="434" customFormat="false" ht="14.25" hidden="false" customHeight="false" outlineLevel="0" collapsed="false">
      <c r="A434" s="4" t="s">
        <v>934</v>
      </c>
    </row>
    <row r="435" customFormat="false" ht="14.25" hidden="false" customHeight="false" outlineLevel="0" collapsed="false">
      <c r="A435" s="4" t="s">
        <v>935</v>
      </c>
    </row>
    <row r="436" customFormat="false" ht="14.25" hidden="false" customHeight="false" outlineLevel="0" collapsed="false">
      <c r="A436" s="4" t="s">
        <v>936</v>
      </c>
    </row>
    <row r="437" customFormat="false" ht="14.25" hidden="false" customHeight="false" outlineLevel="0" collapsed="false">
      <c r="A437" s="4" t="s">
        <v>937</v>
      </c>
    </row>
    <row r="438" customFormat="false" ht="14.25" hidden="false" customHeight="false" outlineLevel="0" collapsed="false">
      <c r="A438" s="4" t="s">
        <v>938</v>
      </c>
    </row>
    <row r="439" customFormat="false" ht="14.25" hidden="false" customHeight="false" outlineLevel="0" collapsed="false">
      <c r="A439" s="4" t="s">
        <v>939</v>
      </c>
    </row>
    <row r="440" customFormat="false" ht="14.25" hidden="false" customHeight="false" outlineLevel="0" collapsed="false">
      <c r="A440" s="4" t="s">
        <v>940</v>
      </c>
    </row>
    <row r="441" customFormat="false" ht="14.25" hidden="false" customHeight="false" outlineLevel="0" collapsed="false">
      <c r="A441" s="4" t="s">
        <v>941</v>
      </c>
    </row>
    <row r="442" customFormat="false" ht="14.25" hidden="false" customHeight="false" outlineLevel="0" collapsed="false">
      <c r="A442" s="4" t="s">
        <v>942</v>
      </c>
    </row>
    <row r="443" customFormat="false" ht="14.25" hidden="false" customHeight="false" outlineLevel="0" collapsed="false">
      <c r="A443" s="4" t="s">
        <v>943</v>
      </c>
    </row>
    <row r="444" customFormat="false" ht="14.25" hidden="false" customHeight="false" outlineLevel="0" collapsed="false">
      <c r="A444" s="4" t="s">
        <v>944</v>
      </c>
    </row>
    <row r="445" customFormat="false" ht="14.25" hidden="false" customHeight="false" outlineLevel="0" collapsed="false">
      <c r="A445" s="4" t="s">
        <v>945</v>
      </c>
    </row>
    <row r="446" customFormat="false" ht="14.25" hidden="false" customHeight="false" outlineLevel="0" collapsed="false">
      <c r="A446" s="4" t="s">
        <v>946</v>
      </c>
    </row>
    <row r="447" customFormat="false" ht="14.25" hidden="false" customHeight="false" outlineLevel="0" collapsed="false">
      <c r="A447" s="4" t="s">
        <v>947</v>
      </c>
    </row>
    <row r="448" customFormat="false" ht="14.25" hidden="false" customHeight="false" outlineLevel="0" collapsed="false">
      <c r="A448" s="4" t="s">
        <v>948</v>
      </c>
    </row>
    <row r="449" customFormat="false" ht="14.25" hidden="false" customHeight="false" outlineLevel="0" collapsed="false">
      <c r="A449" s="4" t="s">
        <v>949</v>
      </c>
    </row>
    <row r="450" customFormat="false" ht="14.25" hidden="false" customHeight="false" outlineLevel="0" collapsed="false">
      <c r="A450" s="4" t="s">
        <v>950</v>
      </c>
    </row>
    <row r="451" customFormat="false" ht="14.25" hidden="false" customHeight="false" outlineLevel="0" collapsed="false">
      <c r="A451" s="4" t="s">
        <v>951</v>
      </c>
    </row>
    <row r="452" customFormat="false" ht="14.25" hidden="false" customHeight="false" outlineLevel="0" collapsed="false">
      <c r="A452" s="4" t="s">
        <v>952</v>
      </c>
    </row>
    <row r="453" customFormat="false" ht="14.25" hidden="false" customHeight="false" outlineLevel="0" collapsed="false">
      <c r="A453" s="4" t="s">
        <v>953</v>
      </c>
    </row>
    <row r="454" customFormat="false" ht="14.25" hidden="false" customHeight="false" outlineLevel="0" collapsed="false">
      <c r="A454" s="4" t="s">
        <v>954</v>
      </c>
    </row>
    <row r="455" customFormat="false" ht="14.25" hidden="false" customHeight="false" outlineLevel="0" collapsed="false">
      <c r="A455" s="4" t="s">
        <v>955</v>
      </c>
    </row>
    <row r="456" customFormat="false" ht="14.25" hidden="false" customHeight="false" outlineLevel="0" collapsed="false">
      <c r="A456" s="4" t="s">
        <v>956</v>
      </c>
    </row>
    <row r="457" customFormat="false" ht="14.25" hidden="false" customHeight="false" outlineLevel="0" collapsed="false">
      <c r="A457" s="4" t="s">
        <v>957</v>
      </c>
    </row>
    <row r="458" customFormat="false" ht="14.25" hidden="false" customHeight="false" outlineLevel="0" collapsed="false">
      <c r="A458" s="4" t="s">
        <v>958</v>
      </c>
    </row>
    <row r="459" customFormat="false" ht="14.25" hidden="false" customHeight="false" outlineLevel="0" collapsed="false">
      <c r="A459" s="4" t="s">
        <v>959</v>
      </c>
    </row>
    <row r="460" customFormat="false" ht="14.25" hidden="false" customHeight="false" outlineLevel="0" collapsed="false">
      <c r="A460" s="4" t="s">
        <v>960</v>
      </c>
    </row>
    <row r="461" customFormat="false" ht="14.25" hidden="false" customHeight="false" outlineLevel="0" collapsed="false">
      <c r="A461" s="4" t="s">
        <v>961</v>
      </c>
    </row>
    <row r="462" customFormat="false" ht="14.25" hidden="false" customHeight="false" outlineLevel="0" collapsed="false">
      <c r="A462" s="4" t="s">
        <v>962</v>
      </c>
    </row>
    <row r="463" customFormat="false" ht="14.25" hidden="false" customHeight="false" outlineLevel="0" collapsed="false">
      <c r="A463" s="4" t="s">
        <v>963</v>
      </c>
    </row>
    <row r="464" customFormat="false" ht="14.25" hidden="false" customHeight="false" outlineLevel="0" collapsed="false">
      <c r="A464" s="4" t="s">
        <v>964</v>
      </c>
    </row>
    <row r="465" customFormat="false" ht="14.25" hidden="false" customHeight="false" outlineLevel="0" collapsed="false">
      <c r="A465" s="4" t="s">
        <v>965</v>
      </c>
    </row>
    <row r="466" customFormat="false" ht="14.25" hidden="false" customHeight="false" outlineLevel="0" collapsed="false">
      <c r="A466" s="4" t="s">
        <v>966</v>
      </c>
    </row>
    <row r="467" customFormat="false" ht="14.25" hidden="false" customHeight="false" outlineLevel="0" collapsed="false">
      <c r="A467" s="4" t="s">
        <v>967</v>
      </c>
    </row>
    <row r="468" customFormat="false" ht="14.25" hidden="false" customHeight="false" outlineLevel="0" collapsed="false">
      <c r="A468" s="4" t="s">
        <v>968</v>
      </c>
    </row>
    <row r="469" customFormat="false" ht="14.25" hidden="false" customHeight="false" outlineLevel="0" collapsed="false">
      <c r="A469" s="4" t="s">
        <v>969</v>
      </c>
    </row>
    <row r="470" customFormat="false" ht="14.25" hidden="false" customHeight="false" outlineLevel="0" collapsed="false">
      <c r="A470" s="4" t="s">
        <v>970</v>
      </c>
    </row>
    <row r="471" customFormat="false" ht="14.25" hidden="false" customHeight="false" outlineLevel="0" collapsed="false">
      <c r="A471" s="4" t="s">
        <v>971</v>
      </c>
    </row>
    <row r="472" customFormat="false" ht="14.25" hidden="false" customHeight="false" outlineLevel="0" collapsed="false">
      <c r="A472" s="4" t="s">
        <v>972</v>
      </c>
    </row>
    <row r="473" customFormat="false" ht="14.25" hidden="false" customHeight="false" outlineLevel="0" collapsed="false">
      <c r="A473" s="4" t="s">
        <v>973</v>
      </c>
    </row>
    <row r="474" customFormat="false" ht="14.25" hidden="false" customHeight="false" outlineLevel="0" collapsed="false">
      <c r="A474" s="4" t="s">
        <v>974</v>
      </c>
    </row>
    <row r="475" customFormat="false" ht="14.25" hidden="false" customHeight="false" outlineLevel="0" collapsed="false">
      <c r="A475" s="4" t="s">
        <v>975</v>
      </c>
    </row>
    <row r="476" customFormat="false" ht="14.25" hidden="false" customHeight="false" outlineLevel="0" collapsed="false">
      <c r="A476" s="4" t="s">
        <v>976</v>
      </c>
    </row>
    <row r="477" customFormat="false" ht="14.25" hidden="false" customHeight="false" outlineLevel="0" collapsed="false">
      <c r="A477" s="4" t="s">
        <v>977</v>
      </c>
    </row>
    <row r="478" customFormat="false" ht="14.25" hidden="false" customHeight="false" outlineLevel="0" collapsed="false">
      <c r="A478" s="4" t="s">
        <v>978</v>
      </c>
    </row>
    <row r="479" customFormat="false" ht="14.25" hidden="false" customHeight="false" outlineLevel="0" collapsed="false">
      <c r="A479" s="4" t="s">
        <v>979</v>
      </c>
    </row>
    <row r="480" customFormat="false" ht="14.25" hidden="false" customHeight="false" outlineLevel="0" collapsed="false">
      <c r="A480" s="4" t="s">
        <v>980</v>
      </c>
    </row>
    <row r="481" customFormat="false" ht="14.25" hidden="false" customHeight="false" outlineLevel="0" collapsed="false">
      <c r="A481" s="4" t="s">
        <v>981</v>
      </c>
    </row>
    <row r="482" customFormat="false" ht="14.25" hidden="false" customHeight="false" outlineLevel="0" collapsed="false">
      <c r="A482" s="4" t="s">
        <v>982</v>
      </c>
    </row>
    <row r="483" customFormat="false" ht="14.25" hidden="false" customHeight="false" outlineLevel="0" collapsed="false">
      <c r="A483" s="4" t="s">
        <v>983</v>
      </c>
    </row>
    <row r="484" customFormat="false" ht="14.25" hidden="false" customHeight="false" outlineLevel="0" collapsed="false">
      <c r="A484" s="4" t="s">
        <v>984</v>
      </c>
    </row>
    <row r="485" customFormat="false" ht="14.25" hidden="false" customHeight="false" outlineLevel="0" collapsed="false">
      <c r="A485" s="4" t="s">
        <v>985</v>
      </c>
    </row>
    <row r="486" customFormat="false" ht="14.25" hidden="false" customHeight="false" outlineLevel="0" collapsed="false">
      <c r="A486" s="4" t="s">
        <v>986</v>
      </c>
    </row>
    <row r="487" customFormat="false" ht="14.25" hidden="false" customHeight="false" outlineLevel="0" collapsed="false">
      <c r="A487" s="4" t="s">
        <v>987</v>
      </c>
    </row>
    <row r="488" customFormat="false" ht="14.25" hidden="false" customHeight="false" outlineLevel="0" collapsed="false">
      <c r="A488" s="4" t="s">
        <v>988</v>
      </c>
    </row>
    <row r="489" customFormat="false" ht="14.25" hidden="false" customHeight="false" outlineLevel="0" collapsed="false">
      <c r="A489" s="4" t="s">
        <v>989</v>
      </c>
    </row>
    <row r="490" customFormat="false" ht="14.25" hidden="false" customHeight="false" outlineLevel="0" collapsed="false">
      <c r="A490" s="4" t="s">
        <v>990</v>
      </c>
    </row>
    <row r="491" customFormat="false" ht="14.25" hidden="false" customHeight="false" outlineLevel="0" collapsed="false">
      <c r="A491" s="4" t="s">
        <v>991</v>
      </c>
    </row>
    <row r="492" customFormat="false" ht="14.25" hidden="false" customHeight="false" outlineLevel="0" collapsed="false">
      <c r="A492" s="4" t="s">
        <v>992</v>
      </c>
    </row>
    <row r="493" customFormat="false" ht="14.25" hidden="false" customHeight="false" outlineLevel="0" collapsed="false">
      <c r="A493" s="4" t="s">
        <v>9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6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4" t="s">
        <v>994</v>
      </c>
    </row>
    <row r="2" customFormat="false" ht="14.25" hidden="false" customHeight="false" outlineLevel="0" collapsed="false">
      <c r="A2" s="4" t="s">
        <v>995</v>
      </c>
    </row>
    <row r="3" customFormat="false" ht="14.25" hidden="false" customHeight="false" outlineLevel="0" collapsed="false">
      <c r="A3" s="4" t="s">
        <v>996</v>
      </c>
    </row>
    <row r="4" customFormat="false" ht="14.25" hidden="false" customHeight="false" outlineLevel="0" collapsed="false">
      <c r="A4" s="4" t="s">
        <v>997</v>
      </c>
    </row>
    <row r="5" customFormat="false" ht="14.25" hidden="false" customHeight="false" outlineLevel="0" collapsed="false">
      <c r="A5" s="4" t="s">
        <v>998</v>
      </c>
    </row>
    <row r="6" customFormat="false" ht="14.25" hidden="false" customHeight="false" outlineLevel="0" collapsed="false">
      <c r="A6" s="4" t="s">
        <v>999</v>
      </c>
    </row>
    <row r="7" customFormat="false" ht="14.25" hidden="false" customHeight="false" outlineLevel="0" collapsed="false">
      <c r="A7" s="4" t="s">
        <v>1000</v>
      </c>
    </row>
    <row r="8" customFormat="false" ht="14.25" hidden="false" customHeight="false" outlineLevel="0" collapsed="false">
      <c r="A8" s="4" t="s">
        <v>1001</v>
      </c>
    </row>
    <row r="9" customFormat="false" ht="14.25" hidden="false" customHeight="false" outlineLevel="0" collapsed="false">
      <c r="A9" s="4" t="s">
        <v>1002</v>
      </c>
    </row>
    <row r="10" customFormat="false" ht="14.25" hidden="false" customHeight="false" outlineLevel="0" collapsed="false">
      <c r="A10" s="4" t="s">
        <v>1003</v>
      </c>
    </row>
    <row r="11" customFormat="false" ht="14.25" hidden="false" customHeight="false" outlineLevel="0" collapsed="false">
      <c r="A11" s="4" t="s">
        <v>1004</v>
      </c>
    </row>
    <row r="12" customFormat="false" ht="14.25" hidden="false" customHeight="false" outlineLevel="0" collapsed="false">
      <c r="A12" s="4" t="s">
        <v>1005</v>
      </c>
    </row>
    <row r="13" customFormat="false" ht="14.25" hidden="false" customHeight="false" outlineLevel="0" collapsed="false">
      <c r="A13" s="4" t="s">
        <v>1006</v>
      </c>
    </row>
    <row r="14" customFormat="false" ht="14.25" hidden="false" customHeight="false" outlineLevel="0" collapsed="false">
      <c r="A14" s="4" t="s">
        <v>1007</v>
      </c>
    </row>
    <row r="15" customFormat="false" ht="14.25" hidden="false" customHeight="false" outlineLevel="0" collapsed="false">
      <c r="A15" s="4" t="s">
        <v>1008</v>
      </c>
    </row>
    <row r="16" customFormat="false" ht="14.25" hidden="false" customHeight="false" outlineLevel="0" collapsed="false">
      <c r="A16" s="4" t="s">
        <v>1009</v>
      </c>
    </row>
    <row r="17" customFormat="false" ht="14.25" hidden="false" customHeight="false" outlineLevel="0" collapsed="false">
      <c r="A17" s="4" t="s">
        <v>1010</v>
      </c>
    </row>
    <row r="18" customFormat="false" ht="14.25" hidden="false" customHeight="false" outlineLevel="0" collapsed="false">
      <c r="A18" s="4" t="s">
        <v>1011</v>
      </c>
    </row>
    <row r="19" customFormat="false" ht="14.25" hidden="false" customHeight="false" outlineLevel="0" collapsed="false">
      <c r="A19" s="4" t="s">
        <v>1012</v>
      </c>
    </row>
    <row r="20" customFormat="false" ht="14.25" hidden="false" customHeight="false" outlineLevel="0" collapsed="false">
      <c r="A20" s="4" t="s">
        <v>1013</v>
      </c>
    </row>
    <row r="21" customFormat="false" ht="14.25" hidden="false" customHeight="false" outlineLevel="0" collapsed="false">
      <c r="A21" s="4" t="s">
        <v>1014</v>
      </c>
    </row>
    <row r="22" customFormat="false" ht="14.25" hidden="false" customHeight="false" outlineLevel="0" collapsed="false">
      <c r="A22" s="4" t="s">
        <v>1015</v>
      </c>
    </row>
    <row r="23" customFormat="false" ht="14.25" hidden="false" customHeight="false" outlineLevel="0" collapsed="false">
      <c r="A23" s="4" t="s">
        <v>1016</v>
      </c>
    </row>
    <row r="24" customFormat="false" ht="14.25" hidden="false" customHeight="false" outlineLevel="0" collapsed="false">
      <c r="A24" s="4" t="s">
        <v>1017</v>
      </c>
    </row>
    <row r="25" customFormat="false" ht="14.25" hidden="false" customHeight="false" outlineLevel="0" collapsed="false">
      <c r="A25" s="4" t="s">
        <v>1018</v>
      </c>
    </row>
    <row r="26" customFormat="false" ht="14.25" hidden="false" customHeight="false" outlineLevel="0" collapsed="false">
      <c r="A26" s="4" t="s">
        <v>1019</v>
      </c>
    </row>
    <row r="27" customFormat="false" ht="14.25" hidden="false" customHeight="false" outlineLevel="0" collapsed="false">
      <c r="A27" s="4" t="s">
        <v>1020</v>
      </c>
    </row>
    <row r="28" customFormat="false" ht="14.25" hidden="false" customHeight="false" outlineLevel="0" collapsed="false">
      <c r="A28" s="4" t="s">
        <v>1021</v>
      </c>
    </row>
    <row r="29" customFormat="false" ht="14.25" hidden="false" customHeight="false" outlineLevel="0" collapsed="false">
      <c r="A29" s="4" t="s">
        <v>1022</v>
      </c>
    </row>
    <row r="30" customFormat="false" ht="14.25" hidden="false" customHeight="false" outlineLevel="0" collapsed="false">
      <c r="A30" s="4" t="s">
        <v>1023</v>
      </c>
    </row>
    <row r="31" customFormat="false" ht="14.25" hidden="false" customHeight="false" outlineLevel="0" collapsed="false">
      <c r="A31" s="4" t="s">
        <v>1024</v>
      </c>
    </row>
    <row r="32" customFormat="false" ht="14.25" hidden="false" customHeight="false" outlineLevel="0" collapsed="false">
      <c r="A32" s="4" t="s">
        <v>1025</v>
      </c>
    </row>
    <row r="33" customFormat="false" ht="14.25" hidden="false" customHeight="false" outlineLevel="0" collapsed="false">
      <c r="A33" s="4" t="s">
        <v>1026</v>
      </c>
    </row>
    <row r="34" customFormat="false" ht="14.25" hidden="false" customHeight="false" outlineLevel="0" collapsed="false">
      <c r="A34" s="4" t="s">
        <v>1027</v>
      </c>
    </row>
    <row r="35" customFormat="false" ht="14.25" hidden="false" customHeight="false" outlineLevel="0" collapsed="false">
      <c r="A35" s="4" t="s">
        <v>1028</v>
      </c>
    </row>
    <row r="36" customFormat="false" ht="14.25" hidden="false" customHeight="false" outlineLevel="0" collapsed="false">
      <c r="A36" s="4" t="s">
        <v>1029</v>
      </c>
    </row>
    <row r="37" customFormat="false" ht="14.25" hidden="false" customHeight="false" outlineLevel="0" collapsed="false">
      <c r="A37" s="4" t="s">
        <v>1030</v>
      </c>
    </row>
    <row r="38" customFormat="false" ht="14.25" hidden="false" customHeight="false" outlineLevel="0" collapsed="false">
      <c r="A38" s="4" t="s">
        <v>1031</v>
      </c>
    </row>
    <row r="39" customFormat="false" ht="14.25" hidden="false" customHeight="false" outlineLevel="0" collapsed="false">
      <c r="A39" s="4" t="s">
        <v>1032</v>
      </c>
    </row>
    <row r="40" customFormat="false" ht="14.25" hidden="false" customHeight="false" outlineLevel="0" collapsed="false">
      <c r="A40" s="4" t="s">
        <v>1033</v>
      </c>
    </row>
    <row r="41" customFormat="false" ht="14.25" hidden="false" customHeight="false" outlineLevel="0" collapsed="false">
      <c r="A41" s="4" t="s">
        <v>1034</v>
      </c>
    </row>
    <row r="42" customFormat="false" ht="14.25" hidden="false" customHeight="false" outlineLevel="0" collapsed="false">
      <c r="A42" s="4" t="s">
        <v>1035</v>
      </c>
    </row>
    <row r="43" customFormat="false" ht="14.25" hidden="false" customHeight="false" outlineLevel="0" collapsed="false">
      <c r="A43" s="4" t="s">
        <v>1036</v>
      </c>
    </row>
    <row r="44" customFormat="false" ht="14.25" hidden="false" customHeight="false" outlineLevel="0" collapsed="false">
      <c r="A44" s="4" t="s">
        <v>1037</v>
      </c>
    </row>
    <row r="45" customFormat="false" ht="14.25" hidden="false" customHeight="false" outlineLevel="0" collapsed="false">
      <c r="A45" s="4" t="s">
        <v>1038</v>
      </c>
    </row>
    <row r="46" customFormat="false" ht="14.25" hidden="false" customHeight="false" outlineLevel="0" collapsed="false">
      <c r="A46" s="4" t="s">
        <v>1039</v>
      </c>
    </row>
    <row r="47" customFormat="false" ht="14.25" hidden="false" customHeight="false" outlineLevel="0" collapsed="false">
      <c r="A47" s="4" t="s">
        <v>1040</v>
      </c>
    </row>
    <row r="48" customFormat="false" ht="14.25" hidden="false" customHeight="false" outlineLevel="0" collapsed="false">
      <c r="A48" s="4" t="s">
        <v>1041</v>
      </c>
    </row>
    <row r="49" customFormat="false" ht="14.25" hidden="false" customHeight="false" outlineLevel="0" collapsed="false">
      <c r="A49" s="4" t="s">
        <v>1042</v>
      </c>
    </row>
    <row r="50" customFormat="false" ht="14.25" hidden="false" customHeight="false" outlineLevel="0" collapsed="false">
      <c r="A50" s="4" t="s">
        <v>1043</v>
      </c>
    </row>
    <row r="51" customFormat="false" ht="14.25" hidden="false" customHeight="false" outlineLevel="0" collapsed="false">
      <c r="A51" s="4" t="s">
        <v>1044</v>
      </c>
    </row>
    <row r="52" customFormat="false" ht="14.25" hidden="false" customHeight="false" outlineLevel="0" collapsed="false">
      <c r="A52" s="4" t="s">
        <v>1045</v>
      </c>
    </row>
    <row r="53" customFormat="false" ht="14.25" hidden="false" customHeight="false" outlineLevel="0" collapsed="false">
      <c r="A53" s="4" t="s">
        <v>1046</v>
      </c>
    </row>
    <row r="54" customFormat="false" ht="14.25" hidden="false" customHeight="false" outlineLevel="0" collapsed="false">
      <c r="A54" s="4" t="s">
        <v>1047</v>
      </c>
    </row>
    <row r="55" customFormat="false" ht="14.25" hidden="false" customHeight="false" outlineLevel="0" collapsed="false">
      <c r="A55" s="4" t="s">
        <v>1048</v>
      </c>
    </row>
    <row r="56" customFormat="false" ht="14.25" hidden="false" customHeight="false" outlineLevel="0" collapsed="false">
      <c r="A56" s="4" t="s">
        <v>1049</v>
      </c>
    </row>
    <row r="57" customFormat="false" ht="14.25" hidden="false" customHeight="false" outlineLevel="0" collapsed="false">
      <c r="A57" s="4" t="s">
        <v>1050</v>
      </c>
    </row>
    <row r="58" customFormat="false" ht="14.25" hidden="false" customHeight="false" outlineLevel="0" collapsed="false">
      <c r="A58" s="4" t="s">
        <v>1051</v>
      </c>
    </row>
    <row r="59" customFormat="false" ht="14.25" hidden="false" customHeight="false" outlineLevel="0" collapsed="false">
      <c r="A59" s="4" t="s">
        <v>1052</v>
      </c>
    </row>
    <row r="60" customFormat="false" ht="14.25" hidden="false" customHeight="false" outlineLevel="0" collapsed="false">
      <c r="A60" s="4" t="s">
        <v>1053</v>
      </c>
    </row>
    <row r="61" customFormat="false" ht="14.25" hidden="false" customHeight="false" outlineLevel="0" collapsed="false">
      <c r="A61" s="4" t="s">
        <v>1054</v>
      </c>
    </row>
    <row r="62" customFormat="false" ht="14.25" hidden="false" customHeight="false" outlineLevel="0" collapsed="false">
      <c r="A62" s="4" t="s">
        <v>1055</v>
      </c>
    </row>
    <row r="63" customFormat="false" ht="14.25" hidden="false" customHeight="false" outlineLevel="0" collapsed="false">
      <c r="A63" s="4" t="s">
        <v>1056</v>
      </c>
    </row>
    <row r="64" customFormat="false" ht="14.25" hidden="false" customHeight="false" outlineLevel="0" collapsed="false">
      <c r="A64" s="4" t="s">
        <v>1057</v>
      </c>
    </row>
    <row r="65" customFormat="false" ht="14.25" hidden="false" customHeight="false" outlineLevel="0" collapsed="false">
      <c r="A65" s="4" t="s">
        <v>1058</v>
      </c>
    </row>
    <row r="66" customFormat="false" ht="14.25" hidden="false" customHeight="false" outlineLevel="0" collapsed="false">
      <c r="A66" s="4" t="s">
        <v>1059</v>
      </c>
    </row>
    <row r="67" customFormat="false" ht="14.25" hidden="false" customHeight="false" outlineLevel="0" collapsed="false">
      <c r="A67" s="4" t="s">
        <v>1060</v>
      </c>
    </row>
    <row r="68" customFormat="false" ht="14.25" hidden="false" customHeight="false" outlineLevel="0" collapsed="false">
      <c r="A68" s="4" t="s">
        <v>1061</v>
      </c>
    </row>
    <row r="69" customFormat="false" ht="14.25" hidden="false" customHeight="false" outlineLevel="0" collapsed="false">
      <c r="A69" s="4" t="s">
        <v>1062</v>
      </c>
    </row>
    <row r="70" customFormat="false" ht="14.25" hidden="false" customHeight="false" outlineLevel="0" collapsed="false">
      <c r="A70" s="4" t="s">
        <v>1063</v>
      </c>
    </row>
    <row r="71" customFormat="false" ht="14.25" hidden="false" customHeight="false" outlineLevel="0" collapsed="false">
      <c r="A71" s="4" t="s">
        <v>1064</v>
      </c>
    </row>
    <row r="72" customFormat="false" ht="14.25" hidden="false" customHeight="false" outlineLevel="0" collapsed="false">
      <c r="A72" s="4" t="s">
        <v>1065</v>
      </c>
    </row>
    <row r="73" customFormat="false" ht="14.25" hidden="false" customHeight="false" outlineLevel="0" collapsed="false">
      <c r="A73" s="4" t="s">
        <v>1066</v>
      </c>
    </row>
    <row r="74" customFormat="false" ht="14.25" hidden="false" customHeight="false" outlineLevel="0" collapsed="false">
      <c r="A74" s="4" t="s">
        <v>1067</v>
      </c>
    </row>
    <row r="75" customFormat="false" ht="14.25" hidden="false" customHeight="false" outlineLevel="0" collapsed="false">
      <c r="A75" s="4" t="s">
        <v>1068</v>
      </c>
    </row>
    <row r="76" customFormat="false" ht="14.25" hidden="false" customHeight="false" outlineLevel="0" collapsed="false">
      <c r="A76" s="4" t="s">
        <v>1069</v>
      </c>
    </row>
    <row r="77" customFormat="false" ht="14.25" hidden="false" customHeight="false" outlineLevel="0" collapsed="false">
      <c r="A77" s="4" t="s">
        <v>1070</v>
      </c>
    </row>
    <row r="78" customFormat="false" ht="14.25" hidden="false" customHeight="false" outlineLevel="0" collapsed="false">
      <c r="A78" s="4" t="s">
        <v>1071</v>
      </c>
    </row>
    <row r="79" customFormat="false" ht="14.25" hidden="false" customHeight="false" outlineLevel="0" collapsed="false">
      <c r="A79" s="4" t="s">
        <v>1072</v>
      </c>
    </row>
    <row r="80" customFormat="false" ht="14.25" hidden="false" customHeight="false" outlineLevel="0" collapsed="false">
      <c r="A80" s="4" t="s">
        <v>1073</v>
      </c>
    </row>
    <row r="81" customFormat="false" ht="14.25" hidden="false" customHeight="false" outlineLevel="0" collapsed="false">
      <c r="A81" s="4" t="s">
        <v>1074</v>
      </c>
    </row>
    <row r="82" customFormat="false" ht="14.25" hidden="false" customHeight="false" outlineLevel="0" collapsed="false">
      <c r="A82" s="4" t="s">
        <v>1075</v>
      </c>
    </row>
    <row r="83" customFormat="false" ht="14.25" hidden="false" customHeight="false" outlineLevel="0" collapsed="false">
      <c r="A83" s="4" t="s">
        <v>1076</v>
      </c>
    </row>
    <row r="84" customFormat="false" ht="14.25" hidden="false" customHeight="false" outlineLevel="0" collapsed="false">
      <c r="A84" s="4" t="s">
        <v>1077</v>
      </c>
    </row>
    <row r="85" customFormat="false" ht="14.25" hidden="false" customHeight="false" outlineLevel="0" collapsed="false">
      <c r="A85" s="4" t="s">
        <v>1078</v>
      </c>
    </row>
    <row r="86" customFormat="false" ht="14.25" hidden="false" customHeight="false" outlineLevel="0" collapsed="false">
      <c r="A86" s="4" t="s">
        <v>1079</v>
      </c>
    </row>
    <row r="87" customFormat="false" ht="14.25" hidden="false" customHeight="false" outlineLevel="0" collapsed="false">
      <c r="A87" s="4" t="s">
        <v>1080</v>
      </c>
    </row>
    <row r="88" customFormat="false" ht="14.25" hidden="false" customHeight="false" outlineLevel="0" collapsed="false">
      <c r="A88" s="4" t="s">
        <v>1081</v>
      </c>
    </row>
    <row r="89" customFormat="false" ht="14.25" hidden="false" customHeight="false" outlineLevel="0" collapsed="false">
      <c r="A89" s="4" t="s">
        <v>1082</v>
      </c>
    </row>
    <row r="90" customFormat="false" ht="14.25" hidden="false" customHeight="false" outlineLevel="0" collapsed="false">
      <c r="A90" s="4" t="s">
        <v>1083</v>
      </c>
    </row>
    <row r="91" customFormat="false" ht="14.25" hidden="false" customHeight="false" outlineLevel="0" collapsed="false">
      <c r="A91" s="4" t="s">
        <v>1084</v>
      </c>
    </row>
    <row r="92" customFormat="false" ht="14.25" hidden="false" customHeight="false" outlineLevel="0" collapsed="false">
      <c r="A92" s="4" t="s">
        <v>1085</v>
      </c>
    </row>
    <row r="93" customFormat="false" ht="14.25" hidden="false" customHeight="false" outlineLevel="0" collapsed="false">
      <c r="A93" s="4" t="s">
        <v>1086</v>
      </c>
    </row>
    <row r="94" customFormat="false" ht="14.25" hidden="false" customHeight="false" outlineLevel="0" collapsed="false">
      <c r="A94" s="4" t="s">
        <v>1087</v>
      </c>
    </row>
    <row r="95" customFormat="false" ht="14.25" hidden="false" customHeight="false" outlineLevel="0" collapsed="false">
      <c r="A95" s="4" t="s">
        <v>1088</v>
      </c>
    </row>
    <row r="96" customFormat="false" ht="14.25" hidden="false" customHeight="false" outlineLevel="0" collapsed="false">
      <c r="A96" s="4" t="s">
        <v>1089</v>
      </c>
    </row>
    <row r="97" customFormat="false" ht="14.25" hidden="false" customHeight="false" outlineLevel="0" collapsed="false">
      <c r="A97" s="4" t="s">
        <v>1090</v>
      </c>
    </row>
    <row r="98" customFormat="false" ht="14.25" hidden="false" customHeight="false" outlineLevel="0" collapsed="false">
      <c r="A98" s="4" t="s">
        <v>1091</v>
      </c>
    </row>
    <row r="99" customFormat="false" ht="14.25" hidden="false" customHeight="false" outlineLevel="0" collapsed="false">
      <c r="A99" s="4" t="s">
        <v>1092</v>
      </c>
    </row>
    <row r="100" customFormat="false" ht="14.25" hidden="false" customHeight="false" outlineLevel="0" collapsed="false">
      <c r="A100" s="4" t="s">
        <v>1093</v>
      </c>
    </row>
    <row r="101" customFormat="false" ht="14.25" hidden="false" customHeight="false" outlineLevel="0" collapsed="false">
      <c r="A101" s="4" t="s">
        <v>1094</v>
      </c>
    </row>
    <row r="102" customFormat="false" ht="14.25" hidden="false" customHeight="false" outlineLevel="0" collapsed="false">
      <c r="A102" s="4" t="s">
        <v>1095</v>
      </c>
    </row>
    <row r="103" customFormat="false" ht="14.25" hidden="false" customHeight="false" outlineLevel="0" collapsed="false">
      <c r="A103" s="4" t="s">
        <v>1096</v>
      </c>
    </row>
    <row r="104" customFormat="false" ht="14.25" hidden="false" customHeight="false" outlineLevel="0" collapsed="false">
      <c r="A104" s="4" t="s">
        <v>1097</v>
      </c>
    </row>
    <row r="105" customFormat="false" ht="14.25" hidden="false" customHeight="false" outlineLevel="0" collapsed="false">
      <c r="A105" s="4" t="s">
        <v>1098</v>
      </c>
    </row>
    <row r="106" customFormat="false" ht="14.25" hidden="false" customHeight="false" outlineLevel="0" collapsed="false">
      <c r="A106" s="4" t="s">
        <v>1099</v>
      </c>
    </row>
    <row r="107" customFormat="false" ht="14.25" hidden="false" customHeight="false" outlineLevel="0" collapsed="false">
      <c r="A107" s="4" t="s">
        <v>1100</v>
      </c>
    </row>
    <row r="108" customFormat="false" ht="14.25" hidden="false" customHeight="false" outlineLevel="0" collapsed="false">
      <c r="A108" s="4" t="s">
        <v>1101</v>
      </c>
    </row>
    <row r="109" customFormat="false" ht="14.25" hidden="false" customHeight="false" outlineLevel="0" collapsed="false">
      <c r="A109" s="4" t="s">
        <v>1102</v>
      </c>
    </row>
    <row r="110" customFormat="false" ht="14.25" hidden="false" customHeight="false" outlineLevel="0" collapsed="false">
      <c r="A110" s="4" t="s">
        <v>1103</v>
      </c>
    </row>
    <row r="111" customFormat="false" ht="14.25" hidden="false" customHeight="false" outlineLevel="0" collapsed="false">
      <c r="A111" s="4" t="s">
        <v>1104</v>
      </c>
    </row>
    <row r="112" customFormat="false" ht="14.25" hidden="false" customHeight="false" outlineLevel="0" collapsed="false">
      <c r="A112" s="4" t="s">
        <v>1105</v>
      </c>
    </row>
    <row r="113" customFormat="false" ht="14.25" hidden="false" customHeight="false" outlineLevel="0" collapsed="false">
      <c r="A113" s="4" t="s">
        <v>1106</v>
      </c>
    </row>
    <row r="114" customFormat="false" ht="14.25" hidden="false" customHeight="false" outlineLevel="0" collapsed="false">
      <c r="A114" s="4" t="s">
        <v>1107</v>
      </c>
    </row>
    <row r="115" customFormat="false" ht="14.25" hidden="false" customHeight="false" outlineLevel="0" collapsed="false">
      <c r="A115" s="4" t="s">
        <v>1108</v>
      </c>
    </row>
    <row r="116" customFormat="false" ht="14.25" hidden="false" customHeight="false" outlineLevel="0" collapsed="false">
      <c r="A116" s="4" t="s">
        <v>1109</v>
      </c>
    </row>
    <row r="117" customFormat="false" ht="14.25" hidden="false" customHeight="false" outlineLevel="0" collapsed="false">
      <c r="A117" s="4" t="s">
        <v>1110</v>
      </c>
    </row>
    <row r="118" customFormat="false" ht="14.25" hidden="false" customHeight="false" outlineLevel="0" collapsed="false">
      <c r="A118" s="4" t="s">
        <v>1111</v>
      </c>
    </row>
    <row r="119" customFormat="false" ht="14.25" hidden="false" customHeight="false" outlineLevel="0" collapsed="false">
      <c r="A119" s="4" t="s">
        <v>1112</v>
      </c>
    </row>
    <row r="120" customFormat="false" ht="14.25" hidden="false" customHeight="false" outlineLevel="0" collapsed="false">
      <c r="A120" s="4" t="s">
        <v>1113</v>
      </c>
    </row>
    <row r="121" customFormat="false" ht="14.25" hidden="false" customHeight="false" outlineLevel="0" collapsed="false">
      <c r="A121" s="4" t="s">
        <v>1114</v>
      </c>
    </row>
    <row r="122" customFormat="false" ht="14.25" hidden="false" customHeight="false" outlineLevel="0" collapsed="false">
      <c r="A122" s="4" t="s">
        <v>1115</v>
      </c>
    </row>
    <row r="123" customFormat="false" ht="14.25" hidden="false" customHeight="false" outlineLevel="0" collapsed="false">
      <c r="A123" s="4" t="s">
        <v>1116</v>
      </c>
    </row>
    <row r="124" customFormat="false" ht="14.25" hidden="false" customHeight="false" outlineLevel="0" collapsed="false">
      <c r="A124" s="4" t="s">
        <v>1117</v>
      </c>
    </row>
    <row r="125" customFormat="false" ht="14.25" hidden="false" customHeight="false" outlineLevel="0" collapsed="false">
      <c r="A125" s="4" t="s">
        <v>1118</v>
      </c>
    </row>
    <row r="126" customFormat="false" ht="14.25" hidden="false" customHeight="false" outlineLevel="0" collapsed="false">
      <c r="A126" s="4" t="s">
        <v>1119</v>
      </c>
    </row>
    <row r="127" customFormat="false" ht="14.25" hidden="false" customHeight="false" outlineLevel="0" collapsed="false">
      <c r="A127" s="4" t="s">
        <v>1120</v>
      </c>
    </row>
    <row r="128" customFormat="false" ht="14.25" hidden="false" customHeight="false" outlineLevel="0" collapsed="false">
      <c r="A128" s="4" t="s">
        <v>1121</v>
      </c>
    </row>
    <row r="129" customFormat="false" ht="14.25" hidden="false" customHeight="false" outlineLevel="0" collapsed="false">
      <c r="A129" s="4" t="s">
        <v>1122</v>
      </c>
    </row>
    <row r="130" customFormat="false" ht="14.25" hidden="false" customHeight="false" outlineLevel="0" collapsed="false">
      <c r="A130" s="4" t="s">
        <v>1123</v>
      </c>
    </row>
    <row r="131" customFormat="false" ht="14.25" hidden="false" customHeight="false" outlineLevel="0" collapsed="false">
      <c r="A131" s="4" t="s">
        <v>1124</v>
      </c>
    </row>
    <row r="132" customFormat="false" ht="14.25" hidden="false" customHeight="false" outlineLevel="0" collapsed="false">
      <c r="A132" s="4" t="s">
        <v>1125</v>
      </c>
    </row>
    <row r="133" customFormat="false" ht="14.25" hidden="false" customHeight="false" outlineLevel="0" collapsed="false">
      <c r="A133" s="4" t="s">
        <v>1126</v>
      </c>
    </row>
    <row r="134" customFormat="false" ht="14.25" hidden="false" customHeight="false" outlineLevel="0" collapsed="false">
      <c r="A134" s="4" t="s">
        <v>1127</v>
      </c>
    </row>
    <row r="135" customFormat="false" ht="14.25" hidden="false" customHeight="false" outlineLevel="0" collapsed="false">
      <c r="A135" s="4" t="s">
        <v>1128</v>
      </c>
    </row>
    <row r="136" customFormat="false" ht="14.25" hidden="false" customHeight="false" outlineLevel="0" collapsed="false">
      <c r="A136" s="4" t="s">
        <v>1129</v>
      </c>
    </row>
    <row r="137" customFormat="false" ht="14.25" hidden="false" customHeight="false" outlineLevel="0" collapsed="false">
      <c r="A137" s="4" t="s">
        <v>1130</v>
      </c>
    </row>
    <row r="138" customFormat="false" ht="14.25" hidden="false" customHeight="false" outlineLevel="0" collapsed="false">
      <c r="A138" s="4" t="s">
        <v>1131</v>
      </c>
    </row>
    <row r="139" customFormat="false" ht="14.25" hidden="false" customHeight="false" outlineLevel="0" collapsed="false">
      <c r="A139" s="4" t="s">
        <v>1132</v>
      </c>
    </row>
    <row r="140" customFormat="false" ht="14.25" hidden="false" customHeight="false" outlineLevel="0" collapsed="false">
      <c r="A140" s="4" t="s">
        <v>1133</v>
      </c>
    </row>
    <row r="141" customFormat="false" ht="14.25" hidden="false" customHeight="false" outlineLevel="0" collapsed="false">
      <c r="A141" s="4" t="s">
        <v>1134</v>
      </c>
    </row>
    <row r="142" customFormat="false" ht="14.25" hidden="false" customHeight="false" outlineLevel="0" collapsed="false">
      <c r="A142" s="4" t="s">
        <v>1135</v>
      </c>
    </row>
    <row r="143" customFormat="false" ht="14.25" hidden="false" customHeight="false" outlineLevel="0" collapsed="false">
      <c r="A143" s="4" t="s">
        <v>1136</v>
      </c>
    </row>
    <row r="144" customFormat="false" ht="14.25" hidden="false" customHeight="false" outlineLevel="0" collapsed="false">
      <c r="A144" s="4" t="s">
        <v>1137</v>
      </c>
    </row>
    <row r="145" customFormat="false" ht="14.25" hidden="false" customHeight="false" outlineLevel="0" collapsed="false">
      <c r="A145" s="4" t="s">
        <v>1138</v>
      </c>
    </row>
    <row r="146" customFormat="false" ht="14.25" hidden="false" customHeight="false" outlineLevel="0" collapsed="false">
      <c r="A146" s="4" t="s">
        <v>1139</v>
      </c>
    </row>
    <row r="147" customFormat="false" ht="14.25" hidden="false" customHeight="false" outlineLevel="0" collapsed="false">
      <c r="A147" s="4" t="s">
        <v>1140</v>
      </c>
    </row>
    <row r="148" customFormat="false" ht="14.25" hidden="false" customHeight="false" outlineLevel="0" collapsed="false">
      <c r="A148" s="4" t="s">
        <v>1141</v>
      </c>
    </row>
    <row r="149" customFormat="false" ht="14.25" hidden="false" customHeight="false" outlineLevel="0" collapsed="false">
      <c r="A149" s="4" t="s">
        <v>1142</v>
      </c>
    </row>
    <row r="150" customFormat="false" ht="14.25" hidden="false" customHeight="false" outlineLevel="0" collapsed="false">
      <c r="A150" s="4" t="s">
        <v>1143</v>
      </c>
    </row>
    <row r="151" customFormat="false" ht="14.25" hidden="false" customHeight="false" outlineLevel="0" collapsed="false">
      <c r="A151" s="4" t="s">
        <v>1144</v>
      </c>
    </row>
    <row r="152" customFormat="false" ht="14.25" hidden="false" customHeight="false" outlineLevel="0" collapsed="false">
      <c r="A152" s="4" t="s">
        <v>1145</v>
      </c>
    </row>
    <row r="153" customFormat="false" ht="14.25" hidden="false" customHeight="false" outlineLevel="0" collapsed="false">
      <c r="A153" s="4" t="s">
        <v>1146</v>
      </c>
    </row>
    <row r="154" customFormat="false" ht="14.25" hidden="false" customHeight="false" outlineLevel="0" collapsed="false">
      <c r="A154" s="4" t="s">
        <v>1147</v>
      </c>
    </row>
    <row r="155" customFormat="false" ht="14.25" hidden="false" customHeight="false" outlineLevel="0" collapsed="false">
      <c r="A155" s="4" t="s">
        <v>1148</v>
      </c>
    </row>
    <row r="156" customFormat="false" ht="14.25" hidden="false" customHeight="false" outlineLevel="0" collapsed="false">
      <c r="A156" s="4" t="s">
        <v>1149</v>
      </c>
    </row>
    <row r="157" customFormat="false" ht="14.25" hidden="false" customHeight="false" outlineLevel="0" collapsed="false">
      <c r="A157" s="4" t="s">
        <v>1150</v>
      </c>
    </row>
    <row r="158" customFormat="false" ht="14.25" hidden="false" customHeight="false" outlineLevel="0" collapsed="false">
      <c r="A158" s="4" t="s">
        <v>1151</v>
      </c>
    </row>
    <row r="159" customFormat="false" ht="14.25" hidden="false" customHeight="false" outlineLevel="0" collapsed="false">
      <c r="A159" s="4" t="s">
        <v>1152</v>
      </c>
    </row>
    <row r="160" customFormat="false" ht="14.25" hidden="false" customHeight="false" outlineLevel="0" collapsed="false">
      <c r="A160" s="4" t="s">
        <v>1153</v>
      </c>
    </row>
    <row r="161" customFormat="false" ht="14.25" hidden="false" customHeight="false" outlineLevel="0" collapsed="false">
      <c r="A161" s="4" t="s">
        <v>1154</v>
      </c>
    </row>
    <row r="162" customFormat="false" ht="14.25" hidden="false" customHeight="false" outlineLevel="0" collapsed="false">
      <c r="A162" s="4" t="s">
        <v>1155</v>
      </c>
    </row>
    <row r="163" customFormat="false" ht="14.25" hidden="false" customHeight="false" outlineLevel="0" collapsed="false">
      <c r="A163" s="4" t="s">
        <v>1156</v>
      </c>
    </row>
    <row r="164" customFormat="false" ht="14.25" hidden="false" customHeight="false" outlineLevel="0" collapsed="false">
      <c r="A164" s="4" t="s">
        <v>1157</v>
      </c>
    </row>
    <row r="165" customFormat="false" ht="14.25" hidden="false" customHeight="false" outlineLevel="0" collapsed="false">
      <c r="A165" s="4" t="s">
        <v>1158</v>
      </c>
    </row>
    <row r="166" customFormat="false" ht="14.25" hidden="false" customHeight="false" outlineLevel="0" collapsed="false">
      <c r="A166" s="4" t="s">
        <v>1159</v>
      </c>
    </row>
    <row r="167" customFormat="false" ht="14.25" hidden="false" customHeight="false" outlineLevel="0" collapsed="false">
      <c r="A167" s="4" t="s">
        <v>1160</v>
      </c>
    </row>
    <row r="168" customFormat="false" ht="14.25" hidden="false" customHeight="false" outlineLevel="0" collapsed="false">
      <c r="A168" s="4" t="s">
        <v>1161</v>
      </c>
    </row>
    <row r="169" customFormat="false" ht="14.25" hidden="false" customHeight="false" outlineLevel="0" collapsed="false">
      <c r="A169" s="4" t="s">
        <v>1162</v>
      </c>
    </row>
    <row r="170" customFormat="false" ht="14.25" hidden="false" customHeight="false" outlineLevel="0" collapsed="false">
      <c r="A170" s="4" t="s">
        <v>1163</v>
      </c>
    </row>
    <row r="171" customFormat="false" ht="14.25" hidden="false" customHeight="false" outlineLevel="0" collapsed="false">
      <c r="A171" s="4" t="s">
        <v>1164</v>
      </c>
    </row>
    <row r="172" customFormat="false" ht="14.25" hidden="false" customHeight="false" outlineLevel="0" collapsed="false">
      <c r="A172" s="4" t="s">
        <v>1165</v>
      </c>
    </row>
    <row r="173" customFormat="false" ht="14.25" hidden="false" customHeight="false" outlineLevel="0" collapsed="false">
      <c r="A173" s="4" t="s">
        <v>1166</v>
      </c>
    </row>
    <row r="174" customFormat="false" ht="14.25" hidden="false" customHeight="false" outlineLevel="0" collapsed="false">
      <c r="A174" s="4" t="s">
        <v>1167</v>
      </c>
    </row>
    <row r="175" customFormat="false" ht="14.25" hidden="false" customHeight="false" outlineLevel="0" collapsed="false">
      <c r="A175" s="4" t="s">
        <v>1168</v>
      </c>
    </row>
    <row r="176" customFormat="false" ht="14.25" hidden="false" customHeight="false" outlineLevel="0" collapsed="false">
      <c r="A176" s="4" t="s">
        <v>1169</v>
      </c>
    </row>
    <row r="177" customFormat="false" ht="14.25" hidden="false" customHeight="false" outlineLevel="0" collapsed="false">
      <c r="A177" s="4" t="s">
        <v>1170</v>
      </c>
    </row>
    <row r="178" customFormat="false" ht="14.25" hidden="false" customHeight="false" outlineLevel="0" collapsed="false">
      <c r="A178" s="4" t="s">
        <v>1171</v>
      </c>
    </row>
    <row r="179" customFormat="false" ht="14.25" hidden="false" customHeight="false" outlineLevel="0" collapsed="false">
      <c r="A179" s="4" t="s">
        <v>1172</v>
      </c>
    </row>
    <row r="180" customFormat="false" ht="14.25" hidden="false" customHeight="false" outlineLevel="0" collapsed="false">
      <c r="A180" s="4" t="s">
        <v>1173</v>
      </c>
    </row>
    <row r="181" customFormat="false" ht="14.25" hidden="false" customHeight="false" outlineLevel="0" collapsed="false">
      <c r="A181" s="4" t="s">
        <v>1174</v>
      </c>
    </row>
    <row r="182" customFormat="false" ht="14.25" hidden="false" customHeight="false" outlineLevel="0" collapsed="false">
      <c r="A182" s="4" t="s">
        <v>1175</v>
      </c>
    </row>
    <row r="183" customFormat="false" ht="14.25" hidden="false" customHeight="false" outlineLevel="0" collapsed="false">
      <c r="A183" s="4" t="s">
        <v>1176</v>
      </c>
    </row>
    <row r="184" customFormat="false" ht="14.25" hidden="false" customHeight="false" outlineLevel="0" collapsed="false">
      <c r="A184" s="4" t="s">
        <v>1177</v>
      </c>
    </row>
    <row r="185" customFormat="false" ht="14.25" hidden="false" customHeight="false" outlineLevel="0" collapsed="false">
      <c r="A185" s="4" t="s">
        <v>1178</v>
      </c>
    </row>
    <row r="186" customFormat="false" ht="14.25" hidden="false" customHeight="false" outlineLevel="0" collapsed="false">
      <c r="A186" s="4" t="s">
        <v>1179</v>
      </c>
    </row>
    <row r="187" customFormat="false" ht="14.25" hidden="false" customHeight="false" outlineLevel="0" collapsed="false">
      <c r="A187" s="4" t="s">
        <v>1180</v>
      </c>
    </row>
    <row r="188" customFormat="false" ht="14.25" hidden="false" customHeight="false" outlineLevel="0" collapsed="false">
      <c r="A188" s="4" t="s">
        <v>1181</v>
      </c>
    </row>
    <row r="189" customFormat="false" ht="14.25" hidden="false" customHeight="false" outlineLevel="0" collapsed="false">
      <c r="A189" s="4" t="s">
        <v>1182</v>
      </c>
    </row>
    <row r="190" customFormat="false" ht="14.25" hidden="false" customHeight="false" outlineLevel="0" collapsed="false">
      <c r="A190" s="4" t="s">
        <v>1183</v>
      </c>
    </row>
    <row r="191" customFormat="false" ht="14.25" hidden="false" customHeight="false" outlineLevel="0" collapsed="false">
      <c r="A191" s="4" t="s">
        <v>1184</v>
      </c>
    </row>
    <row r="192" customFormat="false" ht="14.25" hidden="false" customHeight="false" outlineLevel="0" collapsed="false">
      <c r="A192" s="4" t="s">
        <v>1185</v>
      </c>
    </row>
    <row r="193" customFormat="false" ht="14.25" hidden="false" customHeight="false" outlineLevel="0" collapsed="false">
      <c r="A193" s="4" t="s">
        <v>1186</v>
      </c>
    </row>
    <row r="194" customFormat="false" ht="14.25" hidden="false" customHeight="false" outlineLevel="0" collapsed="false">
      <c r="A194" s="4" t="s">
        <v>1187</v>
      </c>
    </row>
    <row r="195" customFormat="false" ht="14.25" hidden="false" customHeight="false" outlineLevel="0" collapsed="false">
      <c r="A195" s="4" t="s">
        <v>1188</v>
      </c>
    </row>
    <row r="196" customFormat="false" ht="14.25" hidden="false" customHeight="false" outlineLevel="0" collapsed="false">
      <c r="A196" s="4" t="s">
        <v>1189</v>
      </c>
    </row>
    <row r="197" customFormat="false" ht="14.25" hidden="false" customHeight="false" outlineLevel="0" collapsed="false">
      <c r="A197" s="4" t="s">
        <v>1190</v>
      </c>
    </row>
    <row r="198" customFormat="false" ht="14.25" hidden="false" customHeight="false" outlineLevel="0" collapsed="false">
      <c r="A198" s="4" t="s">
        <v>1191</v>
      </c>
    </row>
    <row r="199" customFormat="false" ht="14.25" hidden="false" customHeight="false" outlineLevel="0" collapsed="false">
      <c r="A199" s="4" t="s">
        <v>1192</v>
      </c>
    </row>
    <row r="200" customFormat="false" ht="14.25" hidden="false" customHeight="false" outlineLevel="0" collapsed="false">
      <c r="A200" s="4" t="s">
        <v>1193</v>
      </c>
    </row>
    <row r="201" customFormat="false" ht="14.25" hidden="false" customHeight="false" outlineLevel="0" collapsed="false">
      <c r="A201" s="4" t="s">
        <v>1194</v>
      </c>
    </row>
    <row r="202" customFormat="false" ht="14.25" hidden="false" customHeight="false" outlineLevel="0" collapsed="false">
      <c r="A202" s="4" t="s">
        <v>1195</v>
      </c>
    </row>
    <row r="203" customFormat="false" ht="14.25" hidden="false" customHeight="false" outlineLevel="0" collapsed="false">
      <c r="A203" s="4" t="s">
        <v>1196</v>
      </c>
    </row>
    <row r="204" customFormat="false" ht="14.25" hidden="false" customHeight="false" outlineLevel="0" collapsed="false">
      <c r="A204" s="4" t="s">
        <v>1197</v>
      </c>
    </row>
    <row r="205" customFormat="false" ht="14.25" hidden="false" customHeight="false" outlineLevel="0" collapsed="false">
      <c r="A205" s="4" t="s">
        <v>1198</v>
      </c>
    </row>
    <row r="206" customFormat="false" ht="14.25" hidden="false" customHeight="false" outlineLevel="0" collapsed="false">
      <c r="A206" s="4" t="s">
        <v>1199</v>
      </c>
    </row>
    <row r="207" customFormat="false" ht="14.25" hidden="false" customHeight="false" outlineLevel="0" collapsed="false">
      <c r="A207" s="4" t="s">
        <v>1200</v>
      </c>
    </row>
    <row r="208" customFormat="false" ht="14.25" hidden="false" customHeight="false" outlineLevel="0" collapsed="false">
      <c r="A208" s="4" t="s">
        <v>1201</v>
      </c>
    </row>
    <row r="209" customFormat="false" ht="14.25" hidden="false" customHeight="false" outlineLevel="0" collapsed="false">
      <c r="A209" s="4" t="s">
        <v>1202</v>
      </c>
    </row>
    <row r="210" customFormat="false" ht="14.25" hidden="false" customHeight="false" outlineLevel="0" collapsed="false">
      <c r="A210" s="4" t="s">
        <v>1203</v>
      </c>
    </row>
    <row r="211" customFormat="false" ht="14.25" hidden="false" customHeight="false" outlineLevel="0" collapsed="false">
      <c r="A211" s="4" t="s">
        <v>1204</v>
      </c>
    </row>
    <row r="212" customFormat="false" ht="14.25" hidden="false" customHeight="false" outlineLevel="0" collapsed="false">
      <c r="A212" s="4" t="s">
        <v>1205</v>
      </c>
    </row>
    <row r="213" customFormat="false" ht="14.25" hidden="false" customHeight="false" outlineLevel="0" collapsed="false">
      <c r="A213" s="4" t="s">
        <v>1206</v>
      </c>
    </row>
    <row r="214" customFormat="false" ht="14.25" hidden="false" customHeight="false" outlineLevel="0" collapsed="false">
      <c r="A214" s="4" t="s">
        <v>1207</v>
      </c>
    </row>
    <row r="215" customFormat="false" ht="14.25" hidden="false" customHeight="false" outlineLevel="0" collapsed="false">
      <c r="A215" s="4" t="s">
        <v>1208</v>
      </c>
    </row>
    <row r="216" customFormat="false" ht="14.25" hidden="false" customHeight="false" outlineLevel="0" collapsed="false">
      <c r="A216" s="4" t="s">
        <v>1209</v>
      </c>
    </row>
    <row r="217" customFormat="false" ht="14.25" hidden="false" customHeight="false" outlineLevel="0" collapsed="false">
      <c r="A217" s="4" t="s">
        <v>1210</v>
      </c>
    </row>
    <row r="218" customFormat="false" ht="14.25" hidden="false" customHeight="false" outlineLevel="0" collapsed="false">
      <c r="A218" s="4" t="s">
        <v>1211</v>
      </c>
    </row>
    <row r="219" customFormat="false" ht="14.25" hidden="false" customHeight="false" outlineLevel="0" collapsed="false">
      <c r="A219" s="4" t="s">
        <v>1212</v>
      </c>
    </row>
    <row r="220" customFormat="false" ht="14.25" hidden="false" customHeight="false" outlineLevel="0" collapsed="false">
      <c r="A220" s="4" t="s">
        <v>1213</v>
      </c>
    </row>
    <row r="221" customFormat="false" ht="14.25" hidden="false" customHeight="false" outlineLevel="0" collapsed="false">
      <c r="A221" s="4" t="s">
        <v>1214</v>
      </c>
    </row>
    <row r="222" customFormat="false" ht="14.25" hidden="false" customHeight="false" outlineLevel="0" collapsed="false">
      <c r="A222" s="4" t="s">
        <v>1215</v>
      </c>
    </row>
    <row r="223" customFormat="false" ht="14.25" hidden="false" customHeight="false" outlineLevel="0" collapsed="false">
      <c r="A223" s="4" t="s">
        <v>1216</v>
      </c>
    </row>
    <row r="224" customFormat="false" ht="14.25" hidden="false" customHeight="false" outlineLevel="0" collapsed="false">
      <c r="A224" s="4" t="s">
        <v>1217</v>
      </c>
    </row>
    <row r="225" customFormat="false" ht="14.25" hidden="false" customHeight="false" outlineLevel="0" collapsed="false">
      <c r="A225" s="4" t="s">
        <v>1218</v>
      </c>
    </row>
    <row r="226" customFormat="false" ht="14.25" hidden="false" customHeight="false" outlineLevel="0" collapsed="false">
      <c r="A226" s="4" t="s">
        <v>1219</v>
      </c>
    </row>
    <row r="227" customFormat="false" ht="14.25" hidden="false" customHeight="false" outlineLevel="0" collapsed="false">
      <c r="A227" s="4" t="s">
        <v>1220</v>
      </c>
    </row>
    <row r="228" customFormat="false" ht="14.25" hidden="false" customHeight="false" outlineLevel="0" collapsed="false">
      <c r="A228" s="4" t="s">
        <v>1221</v>
      </c>
    </row>
    <row r="229" customFormat="false" ht="14.25" hidden="false" customHeight="false" outlineLevel="0" collapsed="false">
      <c r="A229" s="4" t="s">
        <v>1222</v>
      </c>
    </row>
    <row r="230" customFormat="false" ht="14.25" hidden="false" customHeight="false" outlineLevel="0" collapsed="false">
      <c r="A230" s="4" t="s">
        <v>1223</v>
      </c>
    </row>
    <row r="231" customFormat="false" ht="14.25" hidden="false" customHeight="false" outlineLevel="0" collapsed="false">
      <c r="A231" s="4" t="s">
        <v>1224</v>
      </c>
    </row>
    <row r="232" customFormat="false" ht="14.25" hidden="false" customHeight="false" outlineLevel="0" collapsed="false">
      <c r="A232" s="4" t="s">
        <v>1225</v>
      </c>
    </row>
    <row r="233" customFormat="false" ht="14.25" hidden="false" customHeight="false" outlineLevel="0" collapsed="false">
      <c r="A233" s="4" t="s">
        <v>1226</v>
      </c>
    </row>
    <row r="234" customFormat="false" ht="14.25" hidden="false" customHeight="false" outlineLevel="0" collapsed="false">
      <c r="A234" s="4" t="s">
        <v>1227</v>
      </c>
    </row>
    <row r="235" customFormat="false" ht="14.25" hidden="false" customHeight="false" outlineLevel="0" collapsed="false">
      <c r="A235" s="4" t="s">
        <v>1228</v>
      </c>
    </row>
    <row r="236" customFormat="false" ht="14.25" hidden="false" customHeight="false" outlineLevel="0" collapsed="false">
      <c r="A236" s="4" t="s">
        <v>1229</v>
      </c>
    </row>
    <row r="237" customFormat="false" ht="14.25" hidden="false" customHeight="false" outlineLevel="0" collapsed="false">
      <c r="A237" s="4" t="s">
        <v>1230</v>
      </c>
    </row>
    <row r="238" customFormat="false" ht="14.25" hidden="false" customHeight="false" outlineLevel="0" collapsed="false">
      <c r="A238" s="4" t="s">
        <v>1231</v>
      </c>
    </row>
    <row r="239" customFormat="false" ht="14.25" hidden="false" customHeight="false" outlineLevel="0" collapsed="false">
      <c r="A239" s="4" t="s">
        <v>1232</v>
      </c>
    </row>
    <row r="240" customFormat="false" ht="14.25" hidden="false" customHeight="false" outlineLevel="0" collapsed="false">
      <c r="A240" s="4" t="s">
        <v>1233</v>
      </c>
    </row>
    <row r="241" customFormat="false" ht="14.25" hidden="false" customHeight="false" outlineLevel="0" collapsed="false">
      <c r="A241" s="4" t="s">
        <v>1234</v>
      </c>
    </row>
    <row r="242" customFormat="false" ht="14.25" hidden="false" customHeight="false" outlineLevel="0" collapsed="false">
      <c r="A242" s="4" t="s">
        <v>1235</v>
      </c>
    </row>
    <row r="243" customFormat="false" ht="14.25" hidden="false" customHeight="false" outlineLevel="0" collapsed="false">
      <c r="A243" s="4" t="s">
        <v>1236</v>
      </c>
    </row>
    <row r="244" customFormat="false" ht="14.25" hidden="false" customHeight="false" outlineLevel="0" collapsed="false">
      <c r="A244" s="4" t="s">
        <v>1237</v>
      </c>
    </row>
    <row r="245" customFormat="false" ht="14.25" hidden="false" customHeight="false" outlineLevel="0" collapsed="false">
      <c r="A245" s="4" t="s">
        <v>1238</v>
      </c>
    </row>
    <row r="246" customFormat="false" ht="14.25" hidden="false" customHeight="false" outlineLevel="0" collapsed="false">
      <c r="A246" s="4" t="s">
        <v>1239</v>
      </c>
    </row>
    <row r="247" customFormat="false" ht="14.25" hidden="false" customHeight="false" outlineLevel="0" collapsed="false">
      <c r="A247" s="4" t="s">
        <v>1240</v>
      </c>
    </row>
    <row r="248" customFormat="false" ht="14.25" hidden="false" customHeight="false" outlineLevel="0" collapsed="false">
      <c r="A248" s="4" t="s">
        <v>1241</v>
      </c>
    </row>
    <row r="249" customFormat="false" ht="14.25" hidden="false" customHeight="false" outlineLevel="0" collapsed="false">
      <c r="A249" s="4" t="s">
        <v>1242</v>
      </c>
    </row>
    <row r="250" customFormat="false" ht="14.25" hidden="false" customHeight="false" outlineLevel="0" collapsed="false">
      <c r="A250" s="4" t="s">
        <v>1243</v>
      </c>
    </row>
    <row r="251" customFormat="false" ht="14.25" hidden="false" customHeight="false" outlineLevel="0" collapsed="false">
      <c r="A251" s="4" t="s">
        <v>1244</v>
      </c>
    </row>
    <row r="252" customFormat="false" ht="14.25" hidden="false" customHeight="false" outlineLevel="0" collapsed="false">
      <c r="A252" s="4" t="s">
        <v>1245</v>
      </c>
    </row>
    <row r="253" customFormat="false" ht="14.25" hidden="false" customHeight="false" outlineLevel="0" collapsed="false">
      <c r="A253" s="4" t="s">
        <v>1246</v>
      </c>
    </row>
    <row r="254" customFormat="false" ht="14.25" hidden="false" customHeight="false" outlineLevel="0" collapsed="false">
      <c r="A254" s="4" t="s">
        <v>1247</v>
      </c>
    </row>
    <row r="255" customFormat="false" ht="14.25" hidden="false" customHeight="false" outlineLevel="0" collapsed="false">
      <c r="A255" s="4" t="s">
        <v>1248</v>
      </c>
    </row>
    <row r="256" customFormat="false" ht="14.25" hidden="false" customHeight="false" outlineLevel="0" collapsed="false">
      <c r="A256" s="4" t="s">
        <v>1249</v>
      </c>
    </row>
    <row r="257" customFormat="false" ht="14.25" hidden="false" customHeight="false" outlineLevel="0" collapsed="false">
      <c r="A257" s="4" t="s">
        <v>1250</v>
      </c>
    </row>
    <row r="258" customFormat="false" ht="14.25" hidden="false" customHeight="false" outlineLevel="0" collapsed="false">
      <c r="A258" s="4" t="s">
        <v>1251</v>
      </c>
    </row>
    <row r="259" customFormat="false" ht="14.25" hidden="false" customHeight="false" outlineLevel="0" collapsed="false">
      <c r="A259" s="4" t="s">
        <v>1252</v>
      </c>
    </row>
    <row r="260" customFormat="false" ht="14.25" hidden="false" customHeight="false" outlineLevel="0" collapsed="false">
      <c r="A260" s="4" t="s">
        <v>1253</v>
      </c>
    </row>
    <row r="261" customFormat="false" ht="14.25" hidden="false" customHeight="false" outlineLevel="0" collapsed="false">
      <c r="A261" s="4" t="s">
        <v>1254</v>
      </c>
    </row>
    <row r="262" customFormat="false" ht="14.25" hidden="false" customHeight="false" outlineLevel="0" collapsed="false">
      <c r="A262" s="4" t="s">
        <v>1255</v>
      </c>
    </row>
    <row r="263" customFormat="false" ht="14.25" hidden="false" customHeight="false" outlineLevel="0" collapsed="false">
      <c r="A263" s="4" t="s">
        <v>1256</v>
      </c>
    </row>
    <row r="264" customFormat="false" ht="14.25" hidden="false" customHeight="false" outlineLevel="0" collapsed="false">
      <c r="A264" s="4" t="s">
        <v>1257</v>
      </c>
    </row>
    <row r="265" customFormat="false" ht="14.25" hidden="false" customHeight="false" outlineLevel="0" collapsed="false">
      <c r="A265" s="4" t="s">
        <v>1258</v>
      </c>
    </row>
    <row r="266" customFormat="false" ht="14.25" hidden="false" customHeight="false" outlineLevel="0" collapsed="false">
      <c r="A266" s="4" t="s">
        <v>1259</v>
      </c>
    </row>
    <row r="267" customFormat="false" ht="14.25" hidden="false" customHeight="false" outlineLevel="0" collapsed="false">
      <c r="A267" s="4" t="s">
        <v>1260</v>
      </c>
    </row>
    <row r="268" customFormat="false" ht="14.25" hidden="false" customHeight="false" outlineLevel="0" collapsed="false">
      <c r="A268" s="4" t="s">
        <v>1261</v>
      </c>
    </row>
    <row r="269" customFormat="false" ht="14.25" hidden="false" customHeight="false" outlineLevel="0" collapsed="false">
      <c r="A269" s="4" t="s">
        <v>1262</v>
      </c>
    </row>
    <row r="270" customFormat="false" ht="14.25" hidden="false" customHeight="false" outlineLevel="0" collapsed="false">
      <c r="A270" s="4" t="s">
        <v>1263</v>
      </c>
    </row>
    <row r="271" customFormat="false" ht="14.25" hidden="false" customHeight="false" outlineLevel="0" collapsed="false">
      <c r="A271" s="4" t="s">
        <v>1264</v>
      </c>
    </row>
    <row r="272" customFormat="false" ht="14.25" hidden="false" customHeight="false" outlineLevel="0" collapsed="false">
      <c r="A272" s="4" t="s">
        <v>1265</v>
      </c>
    </row>
    <row r="273" customFormat="false" ht="14.25" hidden="false" customHeight="false" outlineLevel="0" collapsed="false">
      <c r="A273" s="4" t="s">
        <v>1266</v>
      </c>
    </row>
    <row r="274" customFormat="false" ht="14.25" hidden="false" customHeight="false" outlineLevel="0" collapsed="false">
      <c r="A274" s="4" t="s">
        <v>1267</v>
      </c>
    </row>
    <row r="275" customFormat="false" ht="14.25" hidden="false" customHeight="false" outlineLevel="0" collapsed="false">
      <c r="A275" s="4" t="s">
        <v>1268</v>
      </c>
    </row>
    <row r="276" customFormat="false" ht="14.25" hidden="false" customHeight="false" outlineLevel="0" collapsed="false">
      <c r="A276" s="4" t="s">
        <v>1269</v>
      </c>
    </row>
    <row r="277" customFormat="false" ht="14.25" hidden="false" customHeight="false" outlineLevel="0" collapsed="false">
      <c r="A277" s="4" t="s">
        <v>1270</v>
      </c>
    </row>
    <row r="278" customFormat="false" ht="14.25" hidden="false" customHeight="false" outlineLevel="0" collapsed="false">
      <c r="A278" s="4" t="s">
        <v>1271</v>
      </c>
    </row>
    <row r="279" customFormat="false" ht="14.25" hidden="false" customHeight="false" outlineLevel="0" collapsed="false">
      <c r="A279" s="4" t="s">
        <v>1272</v>
      </c>
    </row>
    <row r="280" customFormat="false" ht="14.25" hidden="false" customHeight="false" outlineLevel="0" collapsed="false">
      <c r="A280" s="4" t="s">
        <v>1273</v>
      </c>
    </row>
    <row r="281" customFormat="false" ht="14.25" hidden="false" customHeight="false" outlineLevel="0" collapsed="false">
      <c r="A281" s="4" t="s">
        <v>1274</v>
      </c>
    </row>
    <row r="282" customFormat="false" ht="14.25" hidden="false" customHeight="false" outlineLevel="0" collapsed="false">
      <c r="A282" s="4" t="s">
        <v>1275</v>
      </c>
    </row>
    <row r="283" customFormat="false" ht="14.25" hidden="false" customHeight="false" outlineLevel="0" collapsed="false">
      <c r="A283" s="4" t="s">
        <v>1276</v>
      </c>
    </row>
    <row r="284" customFormat="false" ht="14.25" hidden="false" customHeight="false" outlineLevel="0" collapsed="false">
      <c r="A284" s="4" t="s">
        <v>1277</v>
      </c>
    </row>
    <row r="285" customFormat="false" ht="14.25" hidden="false" customHeight="false" outlineLevel="0" collapsed="false">
      <c r="A285" s="4" t="s">
        <v>1278</v>
      </c>
    </row>
    <row r="286" customFormat="false" ht="14.25" hidden="false" customHeight="false" outlineLevel="0" collapsed="false">
      <c r="A286" s="4" t="s">
        <v>1279</v>
      </c>
    </row>
    <row r="287" customFormat="false" ht="14.25" hidden="false" customHeight="false" outlineLevel="0" collapsed="false">
      <c r="A287" s="4" t="s">
        <v>1280</v>
      </c>
    </row>
    <row r="288" customFormat="false" ht="14.25" hidden="false" customHeight="false" outlineLevel="0" collapsed="false">
      <c r="A288" s="4" t="s">
        <v>1281</v>
      </c>
    </row>
    <row r="289" customFormat="false" ht="14.25" hidden="false" customHeight="false" outlineLevel="0" collapsed="false">
      <c r="A289" s="4" t="s">
        <v>1282</v>
      </c>
    </row>
    <row r="290" customFormat="false" ht="14.25" hidden="false" customHeight="false" outlineLevel="0" collapsed="false">
      <c r="A290" s="4" t="s">
        <v>1283</v>
      </c>
    </row>
    <row r="291" customFormat="false" ht="14.25" hidden="false" customHeight="false" outlineLevel="0" collapsed="false">
      <c r="A291" s="4" t="s">
        <v>1284</v>
      </c>
    </row>
    <row r="292" customFormat="false" ht="14.25" hidden="false" customHeight="false" outlineLevel="0" collapsed="false">
      <c r="A292" s="4" t="s">
        <v>1285</v>
      </c>
    </row>
    <row r="293" customFormat="false" ht="14.25" hidden="false" customHeight="false" outlineLevel="0" collapsed="false">
      <c r="A293" s="4" t="s">
        <v>1286</v>
      </c>
    </row>
    <row r="294" customFormat="false" ht="14.25" hidden="false" customHeight="false" outlineLevel="0" collapsed="false">
      <c r="A294" s="4" t="s">
        <v>1287</v>
      </c>
    </row>
    <row r="295" customFormat="false" ht="14.25" hidden="false" customHeight="false" outlineLevel="0" collapsed="false">
      <c r="A295" s="4" t="s">
        <v>1288</v>
      </c>
    </row>
    <row r="296" customFormat="false" ht="14.25" hidden="false" customHeight="false" outlineLevel="0" collapsed="false">
      <c r="A296" s="4" t="s">
        <v>1289</v>
      </c>
    </row>
    <row r="297" customFormat="false" ht="14.25" hidden="false" customHeight="false" outlineLevel="0" collapsed="false">
      <c r="A297" s="4" t="s">
        <v>1290</v>
      </c>
    </row>
    <row r="298" customFormat="false" ht="14.25" hidden="false" customHeight="false" outlineLevel="0" collapsed="false">
      <c r="A298" s="4" t="s">
        <v>1291</v>
      </c>
    </row>
    <row r="299" customFormat="false" ht="14.25" hidden="false" customHeight="false" outlineLevel="0" collapsed="false">
      <c r="A299" s="4" t="s">
        <v>1292</v>
      </c>
    </row>
    <row r="300" customFormat="false" ht="14.25" hidden="false" customHeight="false" outlineLevel="0" collapsed="false">
      <c r="A300" s="4" t="s">
        <v>1293</v>
      </c>
    </row>
    <row r="301" customFormat="false" ht="14.25" hidden="false" customHeight="false" outlineLevel="0" collapsed="false">
      <c r="A301" s="4" t="s">
        <v>1294</v>
      </c>
    </row>
    <row r="302" customFormat="false" ht="14.25" hidden="false" customHeight="false" outlineLevel="0" collapsed="false">
      <c r="A302" s="4" t="s">
        <v>1295</v>
      </c>
    </row>
    <row r="303" customFormat="false" ht="14.25" hidden="false" customHeight="false" outlineLevel="0" collapsed="false">
      <c r="A303" s="4" t="s">
        <v>1296</v>
      </c>
    </row>
    <row r="304" customFormat="false" ht="14.25" hidden="false" customHeight="false" outlineLevel="0" collapsed="false">
      <c r="A304" s="4" t="s">
        <v>1297</v>
      </c>
    </row>
    <row r="305" customFormat="false" ht="14.25" hidden="false" customHeight="false" outlineLevel="0" collapsed="false">
      <c r="A305" s="4" t="s">
        <v>1298</v>
      </c>
    </row>
    <row r="306" customFormat="false" ht="14.25" hidden="false" customHeight="false" outlineLevel="0" collapsed="false">
      <c r="A306" s="4" t="s">
        <v>1299</v>
      </c>
    </row>
    <row r="307" customFormat="false" ht="14.25" hidden="false" customHeight="false" outlineLevel="0" collapsed="false">
      <c r="A307" s="4" t="s">
        <v>1300</v>
      </c>
    </row>
    <row r="308" customFormat="false" ht="14.25" hidden="false" customHeight="false" outlineLevel="0" collapsed="false">
      <c r="A308" s="4" t="s">
        <v>1301</v>
      </c>
    </row>
    <row r="309" customFormat="false" ht="14.25" hidden="false" customHeight="false" outlineLevel="0" collapsed="false">
      <c r="A309" s="4" t="s">
        <v>1302</v>
      </c>
    </row>
    <row r="310" customFormat="false" ht="14.25" hidden="false" customHeight="false" outlineLevel="0" collapsed="false">
      <c r="A310" s="4" t="s">
        <v>1303</v>
      </c>
    </row>
    <row r="311" customFormat="false" ht="14.25" hidden="false" customHeight="false" outlineLevel="0" collapsed="false">
      <c r="A311" s="4" t="s">
        <v>1304</v>
      </c>
    </row>
    <row r="312" customFormat="false" ht="14.25" hidden="false" customHeight="false" outlineLevel="0" collapsed="false">
      <c r="A312" s="4" t="s">
        <v>1305</v>
      </c>
    </row>
    <row r="313" customFormat="false" ht="14.25" hidden="false" customHeight="false" outlineLevel="0" collapsed="false">
      <c r="A313" s="4" t="s">
        <v>1306</v>
      </c>
    </row>
    <row r="314" customFormat="false" ht="14.25" hidden="false" customHeight="false" outlineLevel="0" collapsed="false">
      <c r="A314" s="4" t="s">
        <v>1307</v>
      </c>
    </row>
    <row r="315" customFormat="false" ht="14.25" hidden="false" customHeight="false" outlineLevel="0" collapsed="false">
      <c r="A315" s="4" t="s">
        <v>1308</v>
      </c>
    </row>
    <row r="316" customFormat="false" ht="14.25" hidden="false" customHeight="false" outlineLevel="0" collapsed="false">
      <c r="A316" s="4" t="s">
        <v>1309</v>
      </c>
    </row>
    <row r="317" customFormat="false" ht="14.25" hidden="false" customHeight="false" outlineLevel="0" collapsed="false">
      <c r="A317" s="4" t="s">
        <v>1310</v>
      </c>
    </row>
    <row r="318" customFormat="false" ht="14.25" hidden="false" customHeight="false" outlineLevel="0" collapsed="false">
      <c r="A318" s="4" t="s">
        <v>1311</v>
      </c>
    </row>
    <row r="319" customFormat="false" ht="14.25" hidden="false" customHeight="false" outlineLevel="0" collapsed="false">
      <c r="A319" s="4" t="s">
        <v>1312</v>
      </c>
    </row>
    <row r="320" customFormat="false" ht="14.25" hidden="false" customHeight="false" outlineLevel="0" collapsed="false">
      <c r="A320" s="4" t="s">
        <v>1313</v>
      </c>
    </row>
    <row r="321" customFormat="false" ht="14.25" hidden="false" customHeight="false" outlineLevel="0" collapsed="false">
      <c r="A321" s="4" t="s">
        <v>1314</v>
      </c>
    </row>
    <row r="322" customFormat="false" ht="14.25" hidden="false" customHeight="false" outlineLevel="0" collapsed="false">
      <c r="A322" s="4" t="s">
        <v>1315</v>
      </c>
    </row>
    <row r="323" customFormat="false" ht="14.25" hidden="false" customHeight="false" outlineLevel="0" collapsed="false">
      <c r="A323" s="4" t="s">
        <v>1316</v>
      </c>
    </row>
    <row r="324" customFormat="false" ht="14.25" hidden="false" customHeight="false" outlineLevel="0" collapsed="false">
      <c r="A324" s="4" t="s">
        <v>1317</v>
      </c>
    </row>
    <row r="325" customFormat="false" ht="14.25" hidden="false" customHeight="false" outlineLevel="0" collapsed="false">
      <c r="A325" s="4" t="s">
        <v>1318</v>
      </c>
    </row>
    <row r="326" customFormat="false" ht="14.25" hidden="false" customHeight="false" outlineLevel="0" collapsed="false">
      <c r="A326" s="4" t="s">
        <v>1319</v>
      </c>
    </row>
    <row r="327" customFormat="false" ht="14.25" hidden="false" customHeight="false" outlineLevel="0" collapsed="false">
      <c r="A327" s="4" t="s">
        <v>1320</v>
      </c>
    </row>
    <row r="328" customFormat="false" ht="14.25" hidden="false" customHeight="false" outlineLevel="0" collapsed="false">
      <c r="A328" s="4" t="s">
        <v>1321</v>
      </c>
    </row>
    <row r="329" customFormat="false" ht="14.25" hidden="false" customHeight="false" outlineLevel="0" collapsed="false">
      <c r="A329" s="4" t="s">
        <v>1322</v>
      </c>
    </row>
    <row r="330" customFormat="false" ht="14.25" hidden="false" customHeight="false" outlineLevel="0" collapsed="false">
      <c r="A330" s="4" t="s">
        <v>1323</v>
      </c>
    </row>
    <row r="331" customFormat="false" ht="14.25" hidden="false" customHeight="false" outlineLevel="0" collapsed="false">
      <c r="A331" s="4" t="s">
        <v>1324</v>
      </c>
    </row>
    <row r="332" customFormat="false" ht="14.25" hidden="false" customHeight="false" outlineLevel="0" collapsed="false">
      <c r="A332" s="4" t="s">
        <v>1325</v>
      </c>
    </row>
    <row r="333" customFormat="false" ht="14.25" hidden="false" customHeight="false" outlineLevel="0" collapsed="false">
      <c r="A333" s="4" t="s">
        <v>1326</v>
      </c>
    </row>
    <row r="334" customFormat="false" ht="14.25" hidden="false" customHeight="false" outlineLevel="0" collapsed="false">
      <c r="A334" s="4" t="s">
        <v>1327</v>
      </c>
    </row>
    <row r="335" customFormat="false" ht="14.25" hidden="false" customHeight="false" outlineLevel="0" collapsed="false">
      <c r="A335" s="4" t="s">
        <v>1328</v>
      </c>
    </row>
    <row r="336" customFormat="false" ht="14.25" hidden="false" customHeight="false" outlineLevel="0" collapsed="false">
      <c r="A336" s="4" t="s">
        <v>1329</v>
      </c>
    </row>
    <row r="337" customFormat="false" ht="14.25" hidden="false" customHeight="false" outlineLevel="0" collapsed="false">
      <c r="A337" s="4" t="s">
        <v>1330</v>
      </c>
    </row>
    <row r="338" customFormat="false" ht="14.25" hidden="false" customHeight="false" outlineLevel="0" collapsed="false">
      <c r="A338" s="4" t="s">
        <v>1331</v>
      </c>
    </row>
    <row r="339" customFormat="false" ht="14.25" hidden="false" customHeight="false" outlineLevel="0" collapsed="false">
      <c r="A339" s="4" t="s">
        <v>1332</v>
      </c>
    </row>
    <row r="340" customFormat="false" ht="14.25" hidden="false" customHeight="false" outlineLevel="0" collapsed="false">
      <c r="A340" s="4" t="s">
        <v>1333</v>
      </c>
    </row>
    <row r="341" customFormat="false" ht="14.25" hidden="false" customHeight="false" outlineLevel="0" collapsed="false">
      <c r="A341" s="4" t="s">
        <v>1334</v>
      </c>
    </row>
    <row r="342" customFormat="false" ht="14.25" hidden="false" customHeight="false" outlineLevel="0" collapsed="false">
      <c r="A342" s="4" t="s">
        <v>1335</v>
      </c>
    </row>
    <row r="343" customFormat="false" ht="14.25" hidden="false" customHeight="false" outlineLevel="0" collapsed="false">
      <c r="A343" s="4" t="s">
        <v>1336</v>
      </c>
    </row>
    <row r="344" customFormat="false" ht="14.25" hidden="false" customHeight="false" outlineLevel="0" collapsed="false">
      <c r="A344" s="4" t="s">
        <v>1337</v>
      </c>
    </row>
    <row r="345" customFormat="false" ht="14.25" hidden="false" customHeight="false" outlineLevel="0" collapsed="false">
      <c r="A345" s="4" t="s">
        <v>1338</v>
      </c>
    </row>
    <row r="346" customFormat="false" ht="14.25" hidden="false" customHeight="false" outlineLevel="0" collapsed="false">
      <c r="A346" s="4" t="s">
        <v>1339</v>
      </c>
    </row>
    <row r="347" customFormat="false" ht="14.25" hidden="false" customHeight="false" outlineLevel="0" collapsed="false">
      <c r="A347" s="4" t="s">
        <v>1340</v>
      </c>
    </row>
    <row r="348" customFormat="false" ht="14.25" hidden="false" customHeight="false" outlineLevel="0" collapsed="false">
      <c r="A348" s="4" t="s">
        <v>1341</v>
      </c>
    </row>
    <row r="349" customFormat="false" ht="14.25" hidden="false" customHeight="false" outlineLevel="0" collapsed="false">
      <c r="A349" s="4" t="s">
        <v>1342</v>
      </c>
    </row>
    <row r="350" customFormat="false" ht="14.25" hidden="false" customHeight="false" outlineLevel="0" collapsed="false">
      <c r="A350" s="4" t="s">
        <v>1343</v>
      </c>
    </row>
    <row r="351" customFormat="false" ht="14.25" hidden="false" customHeight="false" outlineLevel="0" collapsed="false">
      <c r="A351" s="4" t="s">
        <v>1344</v>
      </c>
    </row>
    <row r="352" customFormat="false" ht="14.25" hidden="false" customHeight="false" outlineLevel="0" collapsed="false">
      <c r="A352" s="4" t="s">
        <v>1345</v>
      </c>
    </row>
    <row r="353" customFormat="false" ht="14.25" hidden="false" customHeight="false" outlineLevel="0" collapsed="false">
      <c r="A353" s="4" t="s">
        <v>1346</v>
      </c>
    </row>
    <row r="354" customFormat="false" ht="14.25" hidden="false" customHeight="false" outlineLevel="0" collapsed="false">
      <c r="A354" s="4" t="s">
        <v>1347</v>
      </c>
    </row>
    <row r="355" customFormat="false" ht="14.25" hidden="false" customHeight="false" outlineLevel="0" collapsed="false">
      <c r="A355" s="4" t="s">
        <v>1348</v>
      </c>
    </row>
    <row r="356" customFormat="false" ht="14.25" hidden="false" customHeight="false" outlineLevel="0" collapsed="false">
      <c r="A356" s="4" t="s">
        <v>1349</v>
      </c>
    </row>
    <row r="357" customFormat="false" ht="14.25" hidden="false" customHeight="false" outlineLevel="0" collapsed="false">
      <c r="A357" s="4" t="s">
        <v>1350</v>
      </c>
    </row>
    <row r="358" customFormat="false" ht="14.25" hidden="false" customHeight="false" outlineLevel="0" collapsed="false">
      <c r="A358" s="4" t="s">
        <v>1351</v>
      </c>
    </row>
    <row r="359" customFormat="false" ht="14.25" hidden="false" customHeight="false" outlineLevel="0" collapsed="false">
      <c r="A359" s="4" t="s">
        <v>1352</v>
      </c>
    </row>
    <row r="360" customFormat="false" ht="14.25" hidden="false" customHeight="false" outlineLevel="0" collapsed="false">
      <c r="A360" s="4" t="s">
        <v>1353</v>
      </c>
    </row>
    <row r="361" customFormat="false" ht="14.25" hidden="false" customHeight="false" outlineLevel="0" collapsed="false">
      <c r="A361" s="4" t="s">
        <v>1354</v>
      </c>
    </row>
    <row r="362" customFormat="false" ht="14.25" hidden="false" customHeight="false" outlineLevel="0" collapsed="false">
      <c r="A362" s="4" t="s">
        <v>1355</v>
      </c>
    </row>
    <row r="363" customFormat="false" ht="14.25" hidden="false" customHeight="false" outlineLevel="0" collapsed="false">
      <c r="A363" s="4" t="s">
        <v>1356</v>
      </c>
    </row>
    <row r="364" customFormat="false" ht="14.25" hidden="false" customHeight="false" outlineLevel="0" collapsed="false">
      <c r="A364" s="4" t="s">
        <v>1357</v>
      </c>
    </row>
    <row r="365" customFormat="false" ht="14.25" hidden="false" customHeight="false" outlineLevel="0" collapsed="false">
      <c r="A365" s="4" t="s">
        <v>1358</v>
      </c>
    </row>
    <row r="366" customFormat="false" ht="14.25" hidden="false" customHeight="false" outlineLevel="0" collapsed="false">
      <c r="A366" s="4" t="s">
        <v>1359</v>
      </c>
    </row>
    <row r="367" customFormat="false" ht="14.25" hidden="false" customHeight="false" outlineLevel="0" collapsed="false">
      <c r="A367" s="4" t="s">
        <v>1360</v>
      </c>
    </row>
    <row r="368" customFormat="false" ht="14.25" hidden="false" customHeight="false" outlineLevel="0" collapsed="false">
      <c r="A368" s="4" t="s">
        <v>1361</v>
      </c>
    </row>
    <row r="369" customFormat="false" ht="14.25" hidden="false" customHeight="false" outlineLevel="0" collapsed="false">
      <c r="A369" s="4" t="s">
        <v>1362</v>
      </c>
    </row>
    <row r="370" customFormat="false" ht="14.25" hidden="false" customHeight="false" outlineLevel="0" collapsed="false">
      <c r="A370" s="4" t="s">
        <v>1363</v>
      </c>
    </row>
    <row r="371" customFormat="false" ht="14.25" hidden="false" customHeight="false" outlineLevel="0" collapsed="false">
      <c r="A371" s="4" t="s">
        <v>1364</v>
      </c>
    </row>
    <row r="372" customFormat="false" ht="14.25" hidden="false" customHeight="false" outlineLevel="0" collapsed="false">
      <c r="A372" s="4" t="s">
        <v>1365</v>
      </c>
    </row>
    <row r="373" customFormat="false" ht="14.25" hidden="false" customHeight="false" outlineLevel="0" collapsed="false">
      <c r="A373" s="4" t="s">
        <v>1366</v>
      </c>
    </row>
    <row r="374" customFormat="false" ht="14.25" hidden="false" customHeight="false" outlineLevel="0" collapsed="false">
      <c r="A374" s="4" t="s">
        <v>1367</v>
      </c>
    </row>
    <row r="375" customFormat="false" ht="14.25" hidden="false" customHeight="false" outlineLevel="0" collapsed="false">
      <c r="A375" s="4" t="s">
        <v>1368</v>
      </c>
    </row>
    <row r="376" customFormat="false" ht="14.25" hidden="false" customHeight="false" outlineLevel="0" collapsed="false">
      <c r="A376" s="4" t="s">
        <v>1369</v>
      </c>
    </row>
    <row r="377" customFormat="false" ht="14.25" hidden="false" customHeight="false" outlineLevel="0" collapsed="false">
      <c r="A377" s="4" t="s">
        <v>1370</v>
      </c>
    </row>
    <row r="378" customFormat="false" ht="14.25" hidden="false" customHeight="false" outlineLevel="0" collapsed="false">
      <c r="A378" s="4" t="s">
        <v>1371</v>
      </c>
    </row>
    <row r="379" customFormat="false" ht="14.25" hidden="false" customHeight="false" outlineLevel="0" collapsed="false">
      <c r="A379" s="4" t="s">
        <v>1372</v>
      </c>
    </row>
    <row r="380" customFormat="false" ht="14.25" hidden="false" customHeight="false" outlineLevel="0" collapsed="false">
      <c r="A380" s="4" t="s">
        <v>1373</v>
      </c>
    </row>
    <row r="381" customFormat="false" ht="14.25" hidden="false" customHeight="false" outlineLevel="0" collapsed="false">
      <c r="A381" s="4" t="s">
        <v>1374</v>
      </c>
    </row>
    <row r="382" customFormat="false" ht="14.25" hidden="false" customHeight="false" outlineLevel="0" collapsed="false">
      <c r="A382" s="4" t="s">
        <v>1375</v>
      </c>
    </row>
    <row r="383" customFormat="false" ht="14.25" hidden="false" customHeight="false" outlineLevel="0" collapsed="false">
      <c r="A383" s="4" t="s">
        <v>1376</v>
      </c>
    </row>
    <row r="384" customFormat="false" ht="14.25" hidden="false" customHeight="false" outlineLevel="0" collapsed="false">
      <c r="A384" s="4" t="s">
        <v>1377</v>
      </c>
    </row>
    <row r="385" customFormat="false" ht="14.25" hidden="false" customHeight="false" outlineLevel="0" collapsed="false">
      <c r="A385" s="4" t="s">
        <v>1378</v>
      </c>
    </row>
    <row r="386" customFormat="false" ht="14.25" hidden="false" customHeight="false" outlineLevel="0" collapsed="false">
      <c r="A386" s="4" t="s">
        <v>1379</v>
      </c>
    </row>
    <row r="387" customFormat="false" ht="14.25" hidden="false" customHeight="false" outlineLevel="0" collapsed="false">
      <c r="A387" s="4" t="s">
        <v>1380</v>
      </c>
    </row>
    <row r="388" customFormat="false" ht="14.25" hidden="false" customHeight="false" outlineLevel="0" collapsed="false">
      <c r="A388" s="4" t="s">
        <v>1381</v>
      </c>
    </row>
    <row r="389" customFormat="false" ht="14.25" hidden="false" customHeight="false" outlineLevel="0" collapsed="false">
      <c r="A389" s="4" t="s">
        <v>1382</v>
      </c>
    </row>
    <row r="390" customFormat="false" ht="14.25" hidden="false" customHeight="false" outlineLevel="0" collapsed="false">
      <c r="A390" s="4" t="s">
        <v>1383</v>
      </c>
    </row>
    <row r="391" customFormat="false" ht="14.25" hidden="false" customHeight="false" outlineLevel="0" collapsed="false">
      <c r="A391" s="4" t="s">
        <v>1384</v>
      </c>
    </row>
    <row r="392" customFormat="false" ht="14.25" hidden="false" customHeight="false" outlineLevel="0" collapsed="false">
      <c r="A392" s="4" t="s">
        <v>1385</v>
      </c>
    </row>
    <row r="393" customFormat="false" ht="14.25" hidden="false" customHeight="false" outlineLevel="0" collapsed="false">
      <c r="A393" s="4" t="s">
        <v>1386</v>
      </c>
    </row>
    <row r="394" customFormat="false" ht="14.25" hidden="false" customHeight="false" outlineLevel="0" collapsed="false">
      <c r="A394" s="4" t="s">
        <v>1387</v>
      </c>
    </row>
    <row r="395" customFormat="false" ht="14.25" hidden="false" customHeight="false" outlineLevel="0" collapsed="false">
      <c r="A395" s="4" t="s">
        <v>1388</v>
      </c>
    </row>
    <row r="396" customFormat="false" ht="14.25" hidden="false" customHeight="false" outlineLevel="0" collapsed="false">
      <c r="A396" s="4" t="s">
        <v>1389</v>
      </c>
    </row>
    <row r="397" customFormat="false" ht="14.25" hidden="false" customHeight="false" outlineLevel="0" collapsed="false">
      <c r="A397" s="4" t="s">
        <v>1390</v>
      </c>
    </row>
    <row r="398" customFormat="false" ht="14.25" hidden="false" customHeight="false" outlineLevel="0" collapsed="false">
      <c r="A398" s="4" t="s">
        <v>1391</v>
      </c>
    </row>
    <row r="399" customFormat="false" ht="14.25" hidden="false" customHeight="false" outlineLevel="0" collapsed="false">
      <c r="A399" s="4" t="s">
        <v>1392</v>
      </c>
    </row>
    <row r="400" customFormat="false" ht="14.25" hidden="false" customHeight="false" outlineLevel="0" collapsed="false">
      <c r="A400" s="4" t="s">
        <v>1393</v>
      </c>
    </row>
    <row r="401" customFormat="false" ht="14.25" hidden="false" customHeight="false" outlineLevel="0" collapsed="false">
      <c r="A401" s="4" t="s">
        <v>1394</v>
      </c>
    </row>
    <row r="402" customFormat="false" ht="14.25" hidden="false" customHeight="false" outlineLevel="0" collapsed="false">
      <c r="A402" s="4" t="s">
        <v>1395</v>
      </c>
    </row>
    <row r="403" customFormat="false" ht="14.25" hidden="false" customHeight="false" outlineLevel="0" collapsed="false">
      <c r="A403" s="4" t="s">
        <v>1396</v>
      </c>
    </row>
    <row r="404" customFormat="false" ht="14.25" hidden="false" customHeight="false" outlineLevel="0" collapsed="false">
      <c r="A404" s="4" t="s">
        <v>1397</v>
      </c>
    </row>
    <row r="405" customFormat="false" ht="14.25" hidden="false" customHeight="false" outlineLevel="0" collapsed="false">
      <c r="A405" s="4" t="s">
        <v>1398</v>
      </c>
    </row>
    <row r="406" customFormat="false" ht="14.25" hidden="false" customHeight="false" outlineLevel="0" collapsed="false">
      <c r="A406" s="4" t="s">
        <v>1399</v>
      </c>
    </row>
    <row r="407" customFormat="false" ht="14.25" hidden="false" customHeight="false" outlineLevel="0" collapsed="false">
      <c r="A407" s="4" t="s">
        <v>1400</v>
      </c>
    </row>
    <row r="408" customFormat="false" ht="14.25" hidden="false" customHeight="false" outlineLevel="0" collapsed="false">
      <c r="A408" s="4" t="s">
        <v>1401</v>
      </c>
    </row>
    <row r="409" customFormat="false" ht="14.25" hidden="false" customHeight="false" outlineLevel="0" collapsed="false">
      <c r="A409" s="4" t="s">
        <v>1402</v>
      </c>
    </row>
    <row r="410" customFormat="false" ht="14.25" hidden="false" customHeight="false" outlineLevel="0" collapsed="false">
      <c r="A410" s="4" t="s">
        <v>1403</v>
      </c>
    </row>
    <row r="411" customFormat="false" ht="14.25" hidden="false" customHeight="false" outlineLevel="0" collapsed="false">
      <c r="A411" s="4" t="s">
        <v>1404</v>
      </c>
    </row>
    <row r="412" customFormat="false" ht="14.25" hidden="false" customHeight="false" outlineLevel="0" collapsed="false">
      <c r="A412" s="4" t="s">
        <v>1405</v>
      </c>
    </row>
    <row r="413" customFormat="false" ht="14.25" hidden="false" customHeight="false" outlineLevel="0" collapsed="false">
      <c r="A413" s="4" t="s">
        <v>1406</v>
      </c>
    </row>
    <row r="414" customFormat="false" ht="14.25" hidden="false" customHeight="false" outlineLevel="0" collapsed="false">
      <c r="A414" s="4" t="s">
        <v>1407</v>
      </c>
    </row>
    <row r="415" customFormat="false" ht="14.25" hidden="false" customHeight="false" outlineLevel="0" collapsed="false">
      <c r="A415" s="4" t="s">
        <v>1408</v>
      </c>
    </row>
    <row r="416" customFormat="false" ht="14.25" hidden="false" customHeight="false" outlineLevel="0" collapsed="false">
      <c r="A416" s="4" t="s">
        <v>1409</v>
      </c>
    </row>
    <row r="417" customFormat="false" ht="14.25" hidden="false" customHeight="false" outlineLevel="0" collapsed="false">
      <c r="A417" s="4" t="s">
        <v>1410</v>
      </c>
    </row>
    <row r="418" customFormat="false" ht="14.25" hidden="false" customHeight="false" outlineLevel="0" collapsed="false">
      <c r="A418" s="4" t="s">
        <v>1411</v>
      </c>
    </row>
    <row r="419" customFormat="false" ht="14.25" hidden="false" customHeight="false" outlineLevel="0" collapsed="false">
      <c r="A419" s="4" t="s">
        <v>1412</v>
      </c>
    </row>
    <row r="420" customFormat="false" ht="14.25" hidden="false" customHeight="false" outlineLevel="0" collapsed="false">
      <c r="A420" s="4" t="s">
        <v>1413</v>
      </c>
    </row>
    <row r="421" customFormat="false" ht="14.25" hidden="false" customHeight="false" outlineLevel="0" collapsed="false">
      <c r="A421" s="4" t="s">
        <v>1414</v>
      </c>
    </row>
    <row r="422" customFormat="false" ht="14.25" hidden="false" customHeight="false" outlineLevel="0" collapsed="false">
      <c r="A422" s="4" t="s">
        <v>1415</v>
      </c>
    </row>
    <row r="423" customFormat="false" ht="14.25" hidden="false" customHeight="false" outlineLevel="0" collapsed="false">
      <c r="A423" s="4" t="s">
        <v>1416</v>
      </c>
    </row>
    <row r="424" customFormat="false" ht="14.25" hidden="false" customHeight="false" outlineLevel="0" collapsed="false">
      <c r="A424" s="4" t="s">
        <v>1417</v>
      </c>
    </row>
    <row r="425" customFormat="false" ht="14.25" hidden="false" customHeight="false" outlineLevel="0" collapsed="false">
      <c r="A425" s="4" t="s">
        <v>1418</v>
      </c>
    </row>
    <row r="426" customFormat="false" ht="14.25" hidden="false" customHeight="false" outlineLevel="0" collapsed="false">
      <c r="A426" s="4" t="s">
        <v>1419</v>
      </c>
    </row>
    <row r="427" customFormat="false" ht="14.25" hidden="false" customHeight="false" outlineLevel="0" collapsed="false">
      <c r="A427" s="4" t="s">
        <v>1420</v>
      </c>
    </row>
    <row r="428" customFormat="false" ht="14.25" hidden="false" customHeight="false" outlineLevel="0" collapsed="false">
      <c r="A428" s="4" t="s">
        <v>1421</v>
      </c>
    </row>
    <row r="429" customFormat="false" ht="14.25" hidden="false" customHeight="false" outlineLevel="0" collapsed="false">
      <c r="A429" s="4" t="s">
        <v>1422</v>
      </c>
    </row>
    <row r="430" customFormat="false" ht="14.25" hidden="false" customHeight="false" outlineLevel="0" collapsed="false">
      <c r="A430" s="4" t="s">
        <v>1423</v>
      </c>
    </row>
    <row r="431" customFormat="false" ht="14.25" hidden="false" customHeight="false" outlineLevel="0" collapsed="false">
      <c r="A431" s="4" t="s">
        <v>1424</v>
      </c>
    </row>
    <row r="432" customFormat="false" ht="14.25" hidden="false" customHeight="false" outlineLevel="0" collapsed="false">
      <c r="A432" s="4" t="s">
        <v>1425</v>
      </c>
    </row>
    <row r="433" customFormat="false" ht="14.25" hidden="false" customHeight="false" outlineLevel="0" collapsed="false">
      <c r="A433" s="4" t="s">
        <v>1426</v>
      </c>
    </row>
    <row r="434" customFormat="false" ht="14.25" hidden="false" customHeight="false" outlineLevel="0" collapsed="false">
      <c r="A434" s="4" t="s">
        <v>1427</v>
      </c>
    </row>
    <row r="435" customFormat="false" ht="14.25" hidden="false" customHeight="false" outlineLevel="0" collapsed="false">
      <c r="A435" s="4" t="s">
        <v>1428</v>
      </c>
    </row>
    <row r="436" customFormat="false" ht="14.25" hidden="false" customHeight="false" outlineLevel="0" collapsed="false">
      <c r="A436" s="4" t="s">
        <v>1429</v>
      </c>
    </row>
    <row r="437" customFormat="false" ht="14.25" hidden="false" customHeight="false" outlineLevel="0" collapsed="false">
      <c r="A437" s="4" t="s">
        <v>1430</v>
      </c>
    </row>
    <row r="438" customFormat="false" ht="14.25" hidden="false" customHeight="false" outlineLevel="0" collapsed="false">
      <c r="A438" s="4" t="s">
        <v>1431</v>
      </c>
    </row>
    <row r="439" customFormat="false" ht="14.25" hidden="false" customHeight="false" outlineLevel="0" collapsed="false">
      <c r="A439" s="4" t="s">
        <v>1432</v>
      </c>
    </row>
    <row r="440" customFormat="false" ht="14.25" hidden="false" customHeight="false" outlineLevel="0" collapsed="false">
      <c r="A440" s="4" t="s">
        <v>1433</v>
      </c>
    </row>
    <row r="441" customFormat="false" ht="14.25" hidden="false" customHeight="false" outlineLevel="0" collapsed="false">
      <c r="A441" s="4" t="s">
        <v>1434</v>
      </c>
    </row>
    <row r="442" customFormat="false" ht="14.25" hidden="false" customHeight="false" outlineLevel="0" collapsed="false">
      <c r="A442" s="4" t="s">
        <v>1435</v>
      </c>
    </row>
    <row r="443" customFormat="false" ht="14.25" hidden="false" customHeight="false" outlineLevel="0" collapsed="false">
      <c r="A443" s="4" t="s">
        <v>1436</v>
      </c>
    </row>
    <row r="444" customFormat="false" ht="14.25" hidden="false" customHeight="false" outlineLevel="0" collapsed="false">
      <c r="A444" s="4" t="s">
        <v>1437</v>
      </c>
    </row>
    <row r="445" customFormat="false" ht="14.25" hidden="false" customHeight="false" outlineLevel="0" collapsed="false">
      <c r="A445" s="4" t="s">
        <v>1438</v>
      </c>
    </row>
    <row r="446" customFormat="false" ht="14.25" hidden="false" customHeight="false" outlineLevel="0" collapsed="false">
      <c r="A446" s="4" t="s">
        <v>1439</v>
      </c>
    </row>
    <row r="447" customFormat="false" ht="14.25" hidden="false" customHeight="false" outlineLevel="0" collapsed="false">
      <c r="A447" s="4" t="s">
        <v>1440</v>
      </c>
    </row>
    <row r="448" customFormat="false" ht="14.25" hidden="false" customHeight="false" outlineLevel="0" collapsed="false">
      <c r="A448" s="4" t="s">
        <v>1441</v>
      </c>
    </row>
    <row r="449" customFormat="false" ht="14.25" hidden="false" customHeight="false" outlineLevel="0" collapsed="false">
      <c r="A449" s="4" t="s">
        <v>1442</v>
      </c>
    </row>
    <row r="450" customFormat="false" ht="14.25" hidden="false" customHeight="false" outlineLevel="0" collapsed="false">
      <c r="A450" s="4" t="s">
        <v>1443</v>
      </c>
    </row>
    <row r="451" customFormat="false" ht="14.25" hidden="false" customHeight="false" outlineLevel="0" collapsed="false">
      <c r="A451" s="4" t="s">
        <v>1444</v>
      </c>
    </row>
    <row r="452" customFormat="false" ht="14.25" hidden="false" customHeight="false" outlineLevel="0" collapsed="false">
      <c r="A452" s="4" t="s">
        <v>1445</v>
      </c>
    </row>
    <row r="453" customFormat="false" ht="14.25" hidden="false" customHeight="false" outlineLevel="0" collapsed="false">
      <c r="A453" s="4" t="s">
        <v>1446</v>
      </c>
    </row>
    <row r="454" customFormat="false" ht="14.25" hidden="false" customHeight="false" outlineLevel="0" collapsed="false">
      <c r="A454" s="4" t="s">
        <v>1447</v>
      </c>
    </row>
    <row r="455" customFormat="false" ht="14.25" hidden="false" customHeight="false" outlineLevel="0" collapsed="false">
      <c r="A455" s="4" t="s">
        <v>1448</v>
      </c>
    </row>
    <row r="456" customFormat="false" ht="14.25" hidden="false" customHeight="false" outlineLevel="0" collapsed="false">
      <c r="A456" s="4" t="s">
        <v>1449</v>
      </c>
    </row>
    <row r="457" customFormat="false" ht="14.25" hidden="false" customHeight="false" outlineLevel="0" collapsed="false">
      <c r="A457" s="4" t="s">
        <v>1450</v>
      </c>
    </row>
    <row r="458" customFormat="false" ht="14.25" hidden="false" customHeight="false" outlineLevel="0" collapsed="false">
      <c r="A458" s="4" t="s">
        <v>1451</v>
      </c>
    </row>
    <row r="459" customFormat="false" ht="14.25" hidden="false" customHeight="false" outlineLevel="0" collapsed="false">
      <c r="A459" s="4" t="s">
        <v>1452</v>
      </c>
    </row>
    <row r="460" customFormat="false" ht="14.25" hidden="false" customHeight="false" outlineLevel="0" collapsed="false">
      <c r="A460" s="4" t="s">
        <v>1453</v>
      </c>
    </row>
    <row r="461" customFormat="false" ht="14.25" hidden="false" customHeight="false" outlineLevel="0" collapsed="false">
      <c r="A461" s="4" t="s">
        <v>1454</v>
      </c>
    </row>
    <row r="462" customFormat="false" ht="14.25" hidden="false" customHeight="false" outlineLevel="0" collapsed="false">
      <c r="A462" s="4" t="s">
        <v>1455</v>
      </c>
    </row>
    <row r="463" customFormat="false" ht="14.25" hidden="false" customHeight="false" outlineLevel="0" collapsed="false">
      <c r="A463" s="4" t="s">
        <v>1456</v>
      </c>
    </row>
    <row r="464" customFormat="false" ht="14.25" hidden="false" customHeight="false" outlineLevel="0" collapsed="false">
      <c r="A464" s="4" t="s">
        <v>1457</v>
      </c>
    </row>
    <row r="465" customFormat="false" ht="14.25" hidden="false" customHeight="false" outlineLevel="0" collapsed="false">
      <c r="A465" s="4" t="s">
        <v>1458</v>
      </c>
    </row>
    <row r="466" customFormat="false" ht="14.25" hidden="false" customHeight="false" outlineLevel="0" collapsed="false">
      <c r="A466" s="4" t="s">
        <v>1459</v>
      </c>
    </row>
    <row r="467" customFormat="false" ht="14.25" hidden="false" customHeight="false" outlineLevel="0" collapsed="false">
      <c r="A467" s="4" t="s">
        <v>1460</v>
      </c>
    </row>
    <row r="468" customFormat="false" ht="14.25" hidden="false" customHeight="false" outlineLevel="0" collapsed="false">
      <c r="A468" s="4" t="s">
        <v>1461</v>
      </c>
    </row>
    <row r="469" customFormat="false" ht="14.25" hidden="false" customHeight="false" outlineLevel="0" collapsed="false">
      <c r="A469" s="4" t="s">
        <v>1462</v>
      </c>
    </row>
    <row r="470" customFormat="false" ht="14.25" hidden="false" customHeight="false" outlineLevel="0" collapsed="false">
      <c r="A470" s="4" t="s">
        <v>1463</v>
      </c>
    </row>
    <row r="471" customFormat="false" ht="14.25" hidden="false" customHeight="false" outlineLevel="0" collapsed="false">
      <c r="A471" s="4" t="s">
        <v>1464</v>
      </c>
    </row>
    <row r="472" customFormat="false" ht="14.25" hidden="false" customHeight="false" outlineLevel="0" collapsed="false">
      <c r="A472" s="4" t="s">
        <v>1465</v>
      </c>
    </row>
    <row r="473" customFormat="false" ht="14.25" hidden="false" customHeight="false" outlineLevel="0" collapsed="false">
      <c r="A473" s="4" t="s">
        <v>1466</v>
      </c>
    </row>
    <row r="474" customFormat="false" ht="14.25" hidden="false" customHeight="false" outlineLevel="0" collapsed="false">
      <c r="A474" s="4" t="s">
        <v>1467</v>
      </c>
    </row>
    <row r="475" customFormat="false" ht="14.25" hidden="false" customHeight="false" outlineLevel="0" collapsed="false">
      <c r="A475" s="4" t="s">
        <v>1468</v>
      </c>
    </row>
    <row r="476" customFormat="false" ht="14.25" hidden="false" customHeight="false" outlineLevel="0" collapsed="false">
      <c r="A476" s="4" t="s">
        <v>1469</v>
      </c>
    </row>
    <row r="477" customFormat="false" ht="14.25" hidden="false" customHeight="false" outlineLevel="0" collapsed="false">
      <c r="A477" s="4" t="s">
        <v>1470</v>
      </c>
    </row>
    <row r="478" customFormat="false" ht="14.25" hidden="false" customHeight="false" outlineLevel="0" collapsed="false">
      <c r="A478" s="4" t="s">
        <v>1471</v>
      </c>
    </row>
    <row r="479" customFormat="false" ht="14.25" hidden="false" customHeight="false" outlineLevel="0" collapsed="false">
      <c r="A479" s="4" t="s">
        <v>1472</v>
      </c>
    </row>
    <row r="480" customFormat="false" ht="14.25" hidden="false" customHeight="false" outlineLevel="0" collapsed="false">
      <c r="A480" s="4" t="s">
        <v>1473</v>
      </c>
    </row>
    <row r="481" customFormat="false" ht="14.25" hidden="false" customHeight="false" outlineLevel="0" collapsed="false">
      <c r="A481" s="4" t="s">
        <v>1474</v>
      </c>
    </row>
    <row r="482" customFormat="false" ht="14.25" hidden="false" customHeight="false" outlineLevel="0" collapsed="false">
      <c r="A482" s="4" t="s">
        <v>1475</v>
      </c>
    </row>
    <row r="483" customFormat="false" ht="14.25" hidden="false" customHeight="false" outlineLevel="0" collapsed="false">
      <c r="A483" s="4" t="s">
        <v>1476</v>
      </c>
    </row>
    <row r="484" customFormat="false" ht="14.25" hidden="false" customHeight="false" outlineLevel="0" collapsed="false">
      <c r="A484" s="4" t="s">
        <v>1477</v>
      </c>
    </row>
    <row r="485" customFormat="false" ht="14.25" hidden="false" customHeight="false" outlineLevel="0" collapsed="false">
      <c r="A485" s="4" t="s">
        <v>1478</v>
      </c>
    </row>
    <row r="486" customFormat="false" ht="14.25" hidden="false" customHeight="false" outlineLevel="0" collapsed="false">
      <c r="A486" s="4" t="s">
        <v>1479</v>
      </c>
    </row>
    <row r="487" customFormat="false" ht="14.25" hidden="false" customHeight="false" outlineLevel="0" collapsed="false">
      <c r="A487" s="4" t="s">
        <v>1480</v>
      </c>
    </row>
    <row r="488" customFormat="false" ht="14.25" hidden="false" customHeight="false" outlineLevel="0" collapsed="false">
      <c r="A488" s="4" t="s">
        <v>1481</v>
      </c>
    </row>
    <row r="489" customFormat="false" ht="14.25" hidden="false" customHeight="false" outlineLevel="0" collapsed="false">
      <c r="A489" s="4" t="s">
        <v>1482</v>
      </c>
    </row>
    <row r="490" customFormat="false" ht="14.25" hidden="false" customHeight="false" outlineLevel="0" collapsed="false">
      <c r="A490" s="4" t="s">
        <v>1483</v>
      </c>
    </row>
    <row r="491" customFormat="false" ht="14.25" hidden="false" customHeight="false" outlineLevel="0" collapsed="false">
      <c r="A491" s="4" t="s">
        <v>1484</v>
      </c>
    </row>
    <row r="492" customFormat="false" ht="14.25" hidden="false" customHeight="false" outlineLevel="0" collapsed="false">
      <c r="A492" s="4" t="s">
        <v>1485</v>
      </c>
    </row>
    <row r="493" customFormat="false" ht="14.25" hidden="false" customHeight="false" outlineLevel="0" collapsed="false">
      <c r="A493" s="4" t="s">
        <v>1486</v>
      </c>
    </row>
    <row r="494" customFormat="false" ht="14.25" hidden="false" customHeight="false" outlineLevel="0" collapsed="false">
      <c r="A494" s="4" t="s">
        <v>1487</v>
      </c>
    </row>
    <row r="495" customFormat="false" ht="14.25" hidden="false" customHeight="false" outlineLevel="0" collapsed="false">
      <c r="A495" s="4" t="s">
        <v>1488</v>
      </c>
    </row>
    <row r="496" customFormat="false" ht="14.25" hidden="false" customHeight="false" outlineLevel="0" collapsed="false">
      <c r="A496" s="4" t="s">
        <v>1489</v>
      </c>
    </row>
    <row r="497" customFormat="false" ht="14.25" hidden="false" customHeight="false" outlineLevel="0" collapsed="false">
      <c r="A497" s="4" t="s">
        <v>1490</v>
      </c>
    </row>
    <row r="498" customFormat="false" ht="14.25" hidden="false" customHeight="false" outlineLevel="0" collapsed="false">
      <c r="A498" s="4" t="s">
        <v>1491</v>
      </c>
    </row>
    <row r="499" customFormat="false" ht="14.25" hidden="false" customHeight="false" outlineLevel="0" collapsed="false">
      <c r="A499" s="4" t="s">
        <v>1492</v>
      </c>
    </row>
    <row r="500" customFormat="false" ht="14.25" hidden="false" customHeight="false" outlineLevel="0" collapsed="false">
      <c r="A500" s="4" t="s">
        <v>1493</v>
      </c>
    </row>
    <row r="501" customFormat="false" ht="14.25" hidden="false" customHeight="false" outlineLevel="0" collapsed="false">
      <c r="A501" s="4" t="s">
        <v>1494</v>
      </c>
    </row>
    <row r="502" customFormat="false" ht="14.25" hidden="false" customHeight="false" outlineLevel="0" collapsed="false">
      <c r="A502" s="4" t="s">
        <v>1495</v>
      </c>
    </row>
    <row r="503" customFormat="false" ht="14.25" hidden="false" customHeight="false" outlineLevel="0" collapsed="false">
      <c r="A503" s="4" t="s">
        <v>1496</v>
      </c>
    </row>
    <row r="504" customFormat="false" ht="14.25" hidden="false" customHeight="false" outlineLevel="0" collapsed="false">
      <c r="A504" s="4" t="s">
        <v>1497</v>
      </c>
    </row>
    <row r="505" customFormat="false" ht="14.25" hidden="false" customHeight="false" outlineLevel="0" collapsed="false">
      <c r="A505" s="4" t="s">
        <v>1498</v>
      </c>
    </row>
    <row r="506" customFormat="false" ht="14.25" hidden="false" customHeight="false" outlineLevel="0" collapsed="false">
      <c r="A506" s="4" t="s">
        <v>1499</v>
      </c>
    </row>
    <row r="507" customFormat="false" ht="14.25" hidden="false" customHeight="false" outlineLevel="0" collapsed="false">
      <c r="A507" s="4" t="s">
        <v>1500</v>
      </c>
    </row>
    <row r="508" customFormat="false" ht="14.25" hidden="false" customHeight="false" outlineLevel="0" collapsed="false">
      <c r="A508" s="4" t="s">
        <v>1501</v>
      </c>
    </row>
    <row r="509" customFormat="false" ht="14.25" hidden="false" customHeight="false" outlineLevel="0" collapsed="false">
      <c r="A509" s="4" t="s">
        <v>1502</v>
      </c>
    </row>
    <row r="510" customFormat="false" ht="14.25" hidden="false" customHeight="false" outlineLevel="0" collapsed="false">
      <c r="A510" s="4" t="s">
        <v>1503</v>
      </c>
    </row>
    <row r="511" customFormat="false" ht="14.25" hidden="false" customHeight="false" outlineLevel="0" collapsed="false">
      <c r="A511" s="4" t="s">
        <v>1504</v>
      </c>
    </row>
    <row r="512" customFormat="false" ht="14.25" hidden="false" customHeight="false" outlineLevel="0" collapsed="false">
      <c r="A512" s="4" t="s">
        <v>1505</v>
      </c>
    </row>
    <row r="513" customFormat="false" ht="14.25" hidden="false" customHeight="false" outlineLevel="0" collapsed="false">
      <c r="A513" s="4" t="s">
        <v>1506</v>
      </c>
    </row>
    <row r="514" customFormat="false" ht="14.25" hidden="false" customHeight="false" outlineLevel="0" collapsed="false">
      <c r="A514" s="4" t="s">
        <v>1507</v>
      </c>
    </row>
    <row r="515" customFormat="false" ht="14.25" hidden="false" customHeight="false" outlineLevel="0" collapsed="false">
      <c r="A515" s="4" t="s">
        <v>1508</v>
      </c>
    </row>
    <row r="516" customFormat="false" ht="14.25" hidden="false" customHeight="false" outlineLevel="0" collapsed="false">
      <c r="A516" s="4" t="s">
        <v>1509</v>
      </c>
    </row>
    <row r="517" customFormat="false" ht="14.25" hidden="false" customHeight="false" outlineLevel="0" collapsed="false">
      <c r="A517" s="4" t="s">
        <v>1510</v>
      </c>
    </row>
    <row r="518" customFormat="false" ht="14.25" hidden="false" customHeight="false" outlineLevel="0" collapsed="false">
      <c r="A518" s="4" t="s">
        <v>1511</v>
      </c>
    </row>
    <row r="519" customFormat="false" ht="14.25" hidden="false" customHeight="false" outlineLevel="0" collapsed="false">
      <c r="A519" s="4" t="s">
        <v>1512</v>
      </c>
    </row>
    <row r="520" customFormat="false" ht="14.25" hidden="false" customHeight="false" outlineLevel="0" collapsed="false">
      <c r="A520" s="4" t="s">
        <v>1513</v>
      </c>
    </row>
    <row r="521" customFormat="false" ht="14.25" hidden="false" customHeight="false" outlineLevel="0" collapsed="false">
      <c r="A521" s="4" t="s">
        <v>1514</v>
      </c>
    </row>
    <row r="522" customFormat="false" ht="14.25" hidden="false" customHeight="false" outlineLevel="0" collapsed="false">
      <c r="A522" s="4" t="s">
        <v>1515</v>
      </c>
    </row>
    <row r="523" customFormat="false" ht="14.25" hidden="false" customHeight="false" outlineLevel="0" collapsed="false">
      <c r="A523" s="4" t="s">
        <v>1516</v>
      </c>
    </row>
    <row r="524" customFormat="false" ht="14.25" hidden="false" customHeight="false" outlineLevel="0" collapsed="false">
      <c r="A524" s="4" t="s">
        <v>1517</v>
      </c>
    </row>
    <row r="525" customFormat="false" ht="14.25" hidden="false" customHeight="false" outlineLevel="0" collapsed="false">
      <c r="A525" s="4" t="s">
        <v>1518</v>
      </c>
    </row>
    <row r="526" customFormat="false" ht="14.25" hidden="false" customHeight="false" outlineLevel="0" collapsed="false">
      <c r="A526" s="4" t="s">
        <v>1519</v>
      </c>
    </row>
    <row r="527" customFormat="false" ht="14.25" hidden="false" customHeight="false" outlineLevel="0" collapsed="false">
      <c r="A527" s="4" t="s">
        <v>1520</v>
      </c>
    </row>
    <row r="528" customFormat="false" ht="14.25" hidden="false" customHeight="false" outlineLevel="0" collapsed="false">
      <c r="A528" s="4" t="s">
        <v>1521</v>
      </c>
    </row>
    <row r="529" customFormat="false" ht="14.25" hidden="false" customHeight="false" outlineLevel="0" collapsed="false">
      <c r="A529" s="4" t="s">
        <v>1522</v>
      </c>
    </row>
    <row r="530" customFormat="false" ht="14.25" hidden="false" customHeight="false" outlineLevel="0" collapsed="false">
      <c r="A530" s="4" t="s">
        <v>1523</v>
      </c>
    </row>
    <row r="531" customFormat="false" ht="14.25" hidden="false" customHeight="false" outlineLevel="0" collapsed="false">
      <c r="A531" s="4" t="s">
        <v>1524</v>
      </c>
    </row>
    <row r="532" customFormat="false" ht="14.25" hidden="false" customHeight="false" outlineLevel="0" collapsed="false">
      <c r="A532" s="4" t="s">
        <v>1525</v>
      </c>
    </row>
    <row r="533" customFormat="false" ht="14.25" hidden="false" customHeight="false" outlineLevel="0" collapsed="false">
      <c r="A533" s="4" t="s">
        <v>1526</v>
      </c>
    </row>
    <row r="534" customFormat="false" ht="14.25" hidden="false" customHeight="false" outlineLevel="0" collapsed="false">
      <c r="A534" s="4" t="s">
        <v>1527</v>
      </c>
    </row>
    <row r="535" customFormat="false" ht="14.25" hidden="false" customHeight="false" outlineLevel="0" collapsed="false">
      <c r="A535" s="4" t="s">
        <v>1528</v>
      </c>
    </row>
    <row r="536" customFormat="false" ht="14.25" hidden="false" customHeight="false" outlineLevel="0" collapsed="false">
      <c r="A536" s="4" t="s">
        <v>1529</v>
      </c>
    </row>
    <row r="537" customFormat="false" ht="14.25" hidden="false" customHeight="false" outlineLevel="0" collapsed="false">
      <c r="A537" s="4" t="s">
        <v>1530</v>
      </c>
    </row>
    <row r="538" customFormat="false" ht="14.25" hidden="false" customHeight="false" outlineLevel="0" collapsed="false">
      <c r="A538" s="4" t="s">
        <v>1531</v>
      </c>
    </row>
    <row r="539" customFormat="false" ht="14.25" hidden="false" customHeight="false" outlineLevel="0" collapsed="false">
      <c r="A539" s="4" t="s">
        <v>1532</v>
      </c>
    </row>
    <row r="540" customFormat="false" ht="14.25" hidden="false" customHeight="false" outlineLevel="0" collapsed="false">
      <c r="A540" s="4" t="s">
        <v>1533</v>
      </c>
    </row>
    <row r="541" customFormat="false" ht="14.25" hidden="false" customHeight="false" outlineLevel="0" collapsed="false">
      <c r="A541" s="4" t="s">
        <v>1534</v>
      </c>
    </row>
    <row r="542" customFormat="false" ht="14.25" hidden="false" customHeight="false" outlineLevel="0" collapsed="false">
      <c r="A542" s="4" t="s">
        <v>1535</v>
      </c>
    </row>
    <row r="543" customFormat="false" ht="14.25" hidden="false" customHeight="false" outlineLevel="0" collapsed="false">
      <c r="A543" s="4" t="s">
        <v>1536</v>
      </c>
    </row>
    <row r="544" customFormat="false" ht="14.25" hidden="false" customHeight="false" outlineLevel="0" collapsed="false">
      <c r="A544" s="4" t="s">
        <v>1537</v>
      </c>
    </row>
    <row r="545" customFormat="false" ht="14.25" hidden="false" customHeight="false" outlineLevel="0" collapsed="false">
      <c r="A545" s="4" t="s">
        <v>1538</v>
      </c>
    </row>
    <row r="546" customFormat="false" ht="14.25" hidden="false" customHeight="false" outlineLevel="0" collapsed="false">
      <c r="A546" s="4" t="s">
        <v>1539</v>
      </c>
    </row>
    <row r="547" customFormat="false" ht="14.25" hidden="false" customHeight="false" outlineLevel="0" collapsed="false">
      <c r="A547" s="4" t="s">
        <v>1540</v>
      </c>
    </row>
    <row r="548" customFormat="false" ht="14.25" hidden="false" customHeight="false" outlineLevel="0" collapsed="false">
      <c r="A548" s="4" t="s">
        <v>1541</v>
      </c>
    </row>
    <row r="549" customFormat="false" ht="14.25" hidden="false" customHeight="false" outlineLevel="0" collapsed="false">
      <c r="A549" s="4" t="s">
        <v>1542</v>
      </c>
    </row>
    <row r="550" customFormat="false" ht="14.25" hidden="false" customHeight="false" outlineLevel="0" collapsed="false">
      <c r="A550" s="4" t="s">
        <v>1543</v>
      </c>
    </row>
    <row r="551" customFormat="false" ht="14.25" hidden="false" customHeight="false" outlineLevel="0" collapsed="false">
      <c r="A551" s="4" t="s">
        <v>1544</v>
      </c>
    </row>
    <row r="552" customFormat="false" ht="14.25" hidden="false" customHeight="false" outlineLevel="0" collapsed="false">
      <c r="A552" s="4" t="s">
        <v>1545</v>
      </c>
    </row>
    <row r="553" customFormat="false" ht="14.25" hidden="false" customHeight="false" outlineLevel="0" collapsed="false">
      <c r="A553" s="4" t="s">
        <v>1546</v>
      </c>
    </row>
    <row r="554" customFormat="false" ht="14.25" hidden="false" customHeight="false" outlineLevel="0" collapsed="false">
      <c r="A554" s="4" t="s">
        <v>1547</v>
      </c>
    </row>
    <row r="555" customFormat="false" ht="14.25" hidden="false" customHeight="false" outlineLevel="0" collapsed="false">
      <c r="A555" s="4" t="s">
        <v>1548</v>
      </c>
    </row>
    <row r="556" customFormat="false" ht="14.25" hidden="false" customHeight="false" outlineLevel="0" collapsed="false">
      <c r="A556" s="4" t="s">
        <v>1549</v>
      </c>
    </row>
    <row r="557" customFormat="false" ht="14.25" hidden="false" customHeight="false" outlineLevel="0" collapsed="false">
      <c r="A557" s="4" t="s">
        <v>1550</v>
      </c>
    </row>
    <row r="558" customFormat="false" ht="14.25" hidden="false" customHeight="false" outlineLevel="0" collapsed="false">
      <c r="A558" s="4" t="s">
        <v>1551</v>
      </c>
    </row>
    <row r="559" customFormat="false" ht="14.25" hidden="false" customHeight="false" outlineLevel="0" collapsed="false">
      <c r="A559" s="4" t="s">
        <v>1552</v>
      </c>
    </row>
    <row r="560" customFormat="false" ht="14.25" hidden="false" customHeight="false" outlineLevel="0" collapsed="false">
      <c r="A560" s="4" t="s">
        <v>1553</v>
      </c>
    </row>
    <row r="561" customFormat="false" ht="14.25" hidden="false" customHeight="false" outlineLevel="0" collapsed="false">
      <c r="A561" s="4" t="s">
        <v>1554</v>
      </c>
    </row>
    <row r="562" customFormat="false" ht="14.25" hidden="false" customHeight="false" outlineLevel="0" collapsed="false">
      <c r="A562" s="4" t="s">
        <v>1555</v>
      </c>
    </row>
    <row r="563" customFormat="false" ht="14.25" hidden="false" customHeight="false" outlineLevel="0" collapsed="false">
      <c r="A563" s="4" t="s">
        <v>1556</v>
      </c>
    </row>
    <row r="564" customFormat="false" ht="14.25" hidden="false" customHeight="false" outlineLevel="0" collapsed="false">
      <c r="A564" s="4" t="s">
        <v>1557</v>
      </c>
    </row>
    <row r="565" customFormat="false" ht="14.25" hidden="false" customHeight="false" outlineLevel="0" collapsed="false">
      <c r="A565" s="4" t="s">
        <v>1558</v>
      </c>
    </row>
    <row r="566" customFormat="false" ht="14.25" hidden="false" customHeight="false" outlineLevel="0" collapsed="false">
      <c r="A566" s="4" t="s">
        <v>1559</v>
      </c>
    </row>
    <row r="567" customFormat="false" ht="14.25" hidden="false" customHeight="false" outlineLevel="0" collapsed="false">
      <c r="A567" s="4" t="s">
        <v>1560</v>
      </c>
    </row>
    <row r="568" customFormat="false" ht="14.25" hidden="false" customHeight="false" outlineLevel="0" collapsed="false">
      <c r="A568" s="4" t="s">
        <v>1561</v>
      </c>
    </row>
    <row r="569" customFormat="false" ht="14.25" hidden="false" customHeight="false" outlineLevel="0" collapsed="false">
      <c r="A569" s="4" t="s">
        <v>1562</v>
      </c>
    </row>
    <row r="570" customFormat="false" ht="14.25" hidden="false" customHeight="false" outlineLevel="0" collapsed="false">
      <c r="A570" s="4" t="s">
        <v>1563</v>
      </c>
    </row>
    <row r="571" customFormat="false" ht="14.25" hidden="false" customHeight="false" outlineLevel="0" collapsed="false">
      <c r="A571" s="4" t="s">
        <v>1564</v>
      </c>
    </row>
    <row r="572" customFormat="false" ht="14.25" hidden="false" customHeight="false" outlineLevel="0" collapsed="false">
      <c r="A572" s="4" t="s">
        <v>1565</v>
      </c>
    </row>
    <row r="573" customFormat="false" ht="14.25" hidden="false" customHeight="false" outlineLevel="0" collapsed="false">
      <c r="A573" s="4" t="s">
        <v>1566</v>
      </c>
    </row>
    <row r="574" customFormat="false" ht="14.25" hidden="false" customHeight="false" outlineLevel="0" collapsed="false">
      <c r="A574" s="4" t="s">
        <v>1567</v>
      </c>
    </row>
    <row r="575" customFormat="false" ht="14.25" hidden="false" customHeight="false" outlineLevel="0" collapsed="false">
      <c r="A575" s="4" t="s">
        <v>1568</v>
      </c>
    </row>
    <row r="576" customFormat="false" ht="14.25" hidden="false" customHeight="false" outlineLevel="0" collapsed="false">
      <c r="A576" s="4" t="s">
        <v>1569</v>
      </c>
    </row>
    <row r="577" customFormat="false" ht="14.25" hidden="false" customHeight="false" outlineLevel="0" collapsed="false">
      <c r="A577" s="4" t="s">
        <v>1570</v>
      </c>
    </row>
    <row r="578" customFormat="false" ht="14.25" hidden="false" customHeight="false" outlineLevel="0" collapsed="false">
      <c r="A578" s="4" t="s">
        <v>1571</v>
      </c>
    </row>
    <row r="579" customFormat="false" ht="14.25" hidden="false" customHeight="false" outlineLevel="0" collapsed="false">
      <c r="A579" s="4" t="s">
        <v>1572</v>
      </c>
    </row>
    <row r="580" customFormat="false" ht="14.25" hidden="false" customHeight="false" outlineLevel="0" collapsed="false">
      <c r="A580" s="4" t="s">
        <v>1573</v>
      </c>
    </row>
    <row r="581" customFormat="false" ht="14.25" hidden="false" customHeight="false" outlineLevel="0" collapsed="false">
      <c r="A581" s="4" t="s">
        <v>1574</v>
      </c>
    </row>
    <row r="582" customFormat="false" ht="14.25" hidden="false" customHeight="false" outlineLevel="0" collapsed="false">
      <c r="A582" s="4" t="s">
        <v>1575</v>
      </c>
    </row>
    <row r="583" customFormat="false" ht="14.25" hidden="false" customHeight="false" outlineLevel="0" collapsed="false">
      <c r="A583" s="4" t="s">
        <v>1576</v>
      </c>
    </row>
    <row r="584" customFormat="false" ht="14.25" hidden="false" customHeight="false" outlineLevel="0" collapsed="false">
      <c r="A584" s="4" t="s">
        <v>1577</v>
      </c>
    </row>
    <row r="585" customFormat="false" ht="14.25" hidden="false" customHeight="false" outlineLevel="0" collapsed="false">
      <c r="A585" s="4" t="s">
        <v>1578</v>
      </c>
    </row>
    <row r="586" customFormat="false" ht="14.25" hidden="false" customHeight="false" outlineLevel="0" collapsed="false">
      <c r="A586" s="4" t="s">
        <v>1579</v>
      </c>
    </row>
    <row r="587" customFormat="false" ht="14.25" hidden="false" customHeight="false" outlineLevel="0" collapsed="false">
      <c r="A587" s="4" t="s">
        <v>1580</v>
      </c>
    </row>
    <row r="588" customFormat="false" ht="14.25" hidden="false" customHeight="false" outlineLevel="0" collapsed="false">
      <c r="A588" s="4" t="s">
        <v>1581</v>
      </c>
    </row>
    <row r="589" customFormat="false" ht="14.25" hidden="false" customHeight="false" outlineLevel="0" collapsed="false">
      <c r="A589" s="4" t="s">
        <v>1582</v>
      </c>
    </row>
    <row r="590" customFormat="false" ht="14.25" hidden="false" customHeight="false" outlineLevel="0" collapsed="false">
      <c r="A590" s="4" t="s">
        <v>1583</v>
      </c>
    </row>
    <row r="591" customFormat="false" ht="14.25" hidden="false" customHeight="false" outlineLevel="0" collapsed="false">
      <c r="A591" s="4" t="s">
        <v>1584</v>
      </c>
    </row>
    <row r="592" customFormat="false" ht="14.25" hidden="false" customHeight="false" outlineLevel="0" collapsed="false">
      <c r="A592" s="4" t="s">
        <v>1585</v>
      </c>
    </row>
    <row r="593" customFormat="false" ht="14.25" hidden="false" customHeight="false" outlineLevel="0" collapsed="false">
      <c r="A593" s="4" t="s">
        <v>1586</v>
      </c>
    </row>
    <row r="594" customFormat="false" ht="14.25" hidden="false" customHeight="false" outlineLevel="0" collapsed="false">
      <c r="A594" s="4" t="s">
        <v>1587</v>
      </c>
    </row>
    <row r="595" customFormat="false" ht="14.25" hidden="false" customHeight="false" outlineLevel="0" collapsed="false">
      <c r="A595" s="4" t="s">
        <v>1588</v>
      </c>
    </row>
    <row r="596" customFormat="false" ht="14.25" hidden="false" customHeight="false" outlineLevel="0" collapsed="false">
      <c r="A596" s="4" t="s">
        <v>1589</v>
      </c>
    </row>
    <row r="597" customFormat="false" ht="14.25" hidden="false" customHeight="false" outlineLevel="0" collapsed="false">
      <c r="A597" s="4" t="s">
        <v>1590</v>
      </c>
    </row>
    <row r="598" customFormat="false" ht="14.25" hidden="false" customHeight="false" outlineLevel="0" collapsed="false">
      <c r="A598" s="4" t="s">
        <v>1591</v>
      </c>
    </row>
    <row r="599" customFormat="false" ht="14.25" hidden="false" customHeight="false" outlineLevel="0" collapsed="false">
      <c r="A599" s="4" t="s">
        <v>1592</v>
      </c>
    </row>
    <row r="600" customFormat="false" ht="14.25" hidden="false" customHeight="false" outlineLevel="0" collapsed="false">
      <c r="A600" s="4" t="s">
        <v>1593</v>
      </c>
    </row>
    <row r="601" customFormat="false" ht="14.25" hidden="false" customHeight="false" outlineLevel="0" collapsed="false">
      <c r="A601" s="4" t="s">
        <v>1594</v>
      </c>
    </row>
    <row r="602" customFormat="false" ht="14.25" hidden="false" customHeight="false" outlineLevel="0" collapsed="false">
      <c r="A602" s="4" t="s">
        <v>1595</v>
      </c>
    </row>
    <row r="603" customFormat="false" ht="14.25" hidden="false" customHeight="false" outlineLevel="0" collapsed="false">
      <c r="A603" s="4" t="s">
        <v>1596</v>
      </c>
    </row>
    <row r="604" customFormat="false" ht="14.25" hidden="false" customHeight="false" outlineLevel="0" collapsed="false">
      <c r="A604" s="4" t="s">
        <v>1597</v>
      </c>
    </row>
    <row r="605" customFormat="false" ht="14.25" hidden="false" customHeight="false" outlineLevel="0" collapsed="false">
      <c r="A605" s="4" t="s">
        <v>1598</v>
      </c>
    </row>
    <row r="606" customFormat="false" ht="14.25" hidden="false" customHeight="false" outlineLevel="0" collapsed="false">
      <c r="A606" s="4" t="s">
        <v>1599</v>
      </c>
    </row>
    <row r="607" customFormat="false" ht="14.25" hidden="false" customHeight="false" outlineLevel="0" collapsed="false">
      <c r="A607" s="4" t="s">
        <v>1600</v>
      </c>
    </row>
    <row r="608" customFormat="false" ht="14.25" hidden="false" customHeight="false" outlineLevel="0" collapsed="false">
      <c r="A608" s="4" t="s">
        <v>1601</v>
      </c>
    </row>
    <row r="609" customFormat="false" ht="14.25" hidden="false" customHeight="false" outlineLevel="0" collapsed="false">
      <c r="A609" s="4" t="s">
        <v>1602</v>
      </c>
    </row>
    <row r="610" customFormat="false" ht="14.25" hidden="false" customHeight="false" outlineLevel="0" collapsed="false">
      <c r="A610" s="4" t="s">
        <v>16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2T04:58:18Z</dcterms:created>
  <dc:creator>crab&amp;cray</dc:creator>
  <dc:description/>
  <cp:keywords/>
  <dc:language>en-US</dc:language>
  <cp:lastModifiedBy>china</cp:lastModifiedBy>
  <dcterms:modified xsi:type="dcterms:W3CDTF">2015-10-08T02:13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9</vt:lpwstr>
  </property>
</Properties>
</file>